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7635" windowHeight="9525"/>
  </bookViews>
  <sheets>
    <sheet name="Calculator" sheetId="5" r:id="rId1"/>
  </sheets>
  <calcPr calcId="145621"/>
</workbook>
</file>

<file path=xl/calcChain.xml><?xml version="1.0" encoding="utf-8"?>
<calcChain xmlns="http://schemas.openxmlformats.org/spreadsheetml/2006/main">
  <c r="M7" i="5" l="1"/>
  <c r="M8" i="5"/>
  <c r="O8" i="5"/>
  <c r="DW8" i="5" l="1"/>
  <c r="DU36" i="5"/>
  <c r="DU35" i="5"/>
  <c r="DU34" i="5"/>
  <c r="DU33" i="5"/>
  <c r="DU32" i="5"/>
  <c r="DU31" i="5"/>
  <c r="DU30" i="5"/>
  <c r="DU29" i="5"/>
  <c r="DU28" i="5"/>
  <c r="DU27" i="5"/>
  <c r="DU26" i="5"/>
  <c r="DU25" i="5"/>
  <c r="DU24" i="5"/>
  <c r="DU23" i="5"/>
  <c r="DU22" i="5"/>
  <c r="DU21" i="5"/>
  <c r="DU20" i="5"/>
  <c r="DU19" i="5"/>
  <c r="DU18" i="5"/>
  <c r="DU17" i="5"/>
  <c r="DU16" i="5"/>
  <c r="DU15" i="5"/>
  <c r="DU14" i="5"/>
  <c r="DU13" i="5"/>
  <c r="DU12" i="5"/>
  <c r="DU11" i="5"/>
  <c r="DU10" i="5"/>
  <c r="DU9" i="5"/>
  <c r="DU8" i="5"/>
  <c r="DU7" i="5"/>
  <c r="DL8" i="5"/>
  <c r="DJ26" i="5"/>
  <c r="DJ25" i="5"/>
  <c r="DJ24" i="5"/>
  <c r="DJ23" i="5"/>
  <c r="DJ22" i="5"/>
  <c r="DJ21" i="5"/>
  <c r="DJ20" i="5"/>
  <c r="DJ19" i="5"/>
  <c r="DJ18" i="5"/>
  <c r="DJ17" i="5"/>
  <c r="DJ16" i="5"/>
  <c r="DJ15" i="5"/>
  <c r="DJ14" i="5"/>
  <c r="DJ13" i="5"/>
  <c r="DJ12" i="5"/>
  <c r="DJ11" i="5"/>
  <c r="DJ10" i="5"/>
  <c r="DJ9" i="5"/>
  <c r="DJ8" i="5"/>
  <c r="DJ7" i="5"/>
  <c r="DA8" i="5"/>
  <c r="CY24" i="5"/>
  <c r="CY23" i="5"/>
  <c r="CY22" i="5"/>
  <c r="CY21" i="5"/>
  <c r="CY20" i="5"/>
  <c r="CY19" i="5"/>
  <c r="CY18" i="5"/>
  <c r="CY17" i="5"/>
  <c r="CY16" i="5"/>
  <c r="CY15" i="5"/>
  <c r="CY14" i="5"/>
  <c r="CY13" i="5"/>
  <c r="CY12" i="5"/>
  <c r="CY11" i="5"/>
  <c r="CY10" i="5"/>
  <c r="CY9" i="5"/>
  <c r="CY8" i="5"/>
  <c r="CY7" i="5"/>
  <c r="CP8" i="5"/>
  <c r="CN22" i="5"/>
  <c r="CN21" i="5"/>
  <c r="CN20" i="5"/>
  <c r="CN19" i="5"/>
  <c r="CN18" i="5"/>
  <c r="CN17" i="5"/>
  <c r="CN16" i="5"/>
  <c r="CN15" i="5"/>
  <c r="CN14" i="5"/>
  <c r="CN13" i="5"/>
  <c r="CN12" i="5"/>
  <c r="CN11" i="5"/>
  <c r="CN10" i="5"/>
  <c r="CN9" i="5"/>
  <c r="CN8" i="5"/>
  <c r="CN7" i="5"/>
  <c r="CE8" i="5"/>
  <c r="CC20" i="5"/>
  <c r="CC19" i="5"/>
  <c r="CC18" i="5"/>
  <c r="CC17" i="5"/>
  <c r="CC16" i="5"/>
  <c r="CC15" i="5"/>
  <c r="CC14" i="5"/>
  <c r="CC13" i="5"/>
  <c r="CC12" i="5"/>
  <c r="CC11" i="5"/>
  <c r="CC10" i="5"/>
  <c r="CC9" i="5"/>
  <c r="CC8" i="5"/>
  <c r="CC7" i="5"/>
  <c r="BT10" i="5"/>
  <c r="BS8" i="5"/>
  <c r="BQ30" i="5"/>
  <c r="BQ29" i="5"/>
  <c r="BQ28" i="5"/>
  <c r="BQ27" i="5"/>
  <c r="BQ26" i="5"/>
  <c r="BQ25" i="5"/>
  <c r="BQ24" i="5"/>
  <c r="BQ23" i="5"/>
  <c r="BQ22" i="5"/>
  <c r="BQ21" i="5"/>
  <c r="BQ20" i="5"/>
  <c r="BQ19" i="5"/>
  <c r="BQ18" i="5"/>
  <c r="BQ17" i="5"/>
  <c r="BQ16" i="5"/>
  <c r="BQ15" i="5"/>
  <c r="BQ14" i="5"/>
  <c r="BQ13" i="5"/>
  <c r="BQ12" i="5"/>
  <c r="BQ11" i="5"/>
  <c r="BQ10" i="5"/>
  <c r="BQ9" i="5"/>
  <c r="BQ8" i="5"/>
  <c r="BQ7" i="5"/>
  <c r="BH8" i="5"/>
  <c r="BF16" i="5"/>
  <c r="BF15" i="5"/>
  <c r="BF14" i="5"/>
  <c r="BF13" i="5"/>
  <c r="BF12" i="5"/>
  <c r="BF11" i="5"/>
  <c r="BF10" i="5"/>
  <c r="BF9" i="5"/>
  <c r="BF8" i="5"/>
  <c r="BF7" i="5"/>
  <c r="AW8" i="5"/>
  <c r="AU14" i="5"/>
  <c r="AU13" i="5"/>
  <c r="AU12" i="5"/>
  <c r="AU11" i="5"/>
  <c r="AU10" i="5"/>
  <c r="AU9" i="5"/>
  <c r="AU8" i="5"/>
  <c r="AU7" i="5"/>
  <c r="AL10" i="5"/>
  <c r="AI18" i="5"/>
  <c r="AI17" i="5"/>
  <c r="AI16" i="5"/>
  <c r="AI15" i="5"/>
  <c r="AI14" i="5"/>
  <c r="AI13" i="5"/>
  <c r="AI12" i="5"/>
  <c r="AI11" i="5"/>
  <c r="AI10" i="5"/>
  <c r="AI9" i="5"/>
  <c r="AI8" i="5"/>
  <c r="AI7" i="5"/>
  <c r="Z8" i="5"/>
  <c r="X10" i="5"/>
  <c r="X9" i="5"/>
  <c r="X8" i="5"/>
  <c r="X7" i="5"/>
  <c r="DS19" i="5"/>
  <c r="DS18" i="5"/>
  <c r="DS17" i="5"/>
  <c r="DS16" i="5"/>
  <c r="DS15" i="5"/>
  <c r="DS10" i="5"/>
  <c r="DS9" i="5"/>
  <c r="DS7" i="5"/>
  <c r="DV14" i="5"/>
  <c r="A6" i="5" l="1"/>
  <c r="AC6" i="5" s="1"/>
  <c r="AC7" i="5" s="1"/>
  <c r="AC8" i="5" s="1"/>
  <c r="AC9" i="5" s="1"/>
  <c r="AC10" i="5" s="1"/>
  <c r="DO6" i="5" l="1"/>
  <c r="DO7" i="5" s="1"/>
  <c r="DO8" i="5" s="1"/>
  <c r="DO9" i="5" s="1"/>
  <c r="DO10" i="5" s="1"/>
  <c r="DO11" i="5" s="1"/>
  <c r="DO12" i="5" s="1"/>
  <c r="DO13" i="5" s="1"/>
  <c r="DO14" i="5" s="1"/>
  <c r="DO15" i="5" s="1"/>
  <c r="DO16" i="5" s="1"/>
  <c r="DO17" i="5" s="1"/>
  <c r="DO18" i="5" s="1"/>
  <c r="DO19" i="5" s="1"/>
  <c r="DO20" i="5" s="1"/>
  <c r="DO21" i="5" s="1"/>
  <c r="DO22" i="5" s="1"/>
  <c r="DO23" i="5" s="1"/>
  <c r="DO24" i="5" s="1"/>
  <c r="DO25" i="5" s="1"/>
  <c r="DO26" i="5" s="1"/>
  <c r="DO27" i="5" s="1"/>
  <c r="DO28" i="5" s="1"/>
  <c r="DO29" i="5" s="1"/>
  <c r="DO30" i="5" s="1"/>
  <c r="DO31" i="5" s="1"/>
  <c r="DO32" i="5" s="1"/>
  <c r="DO33" i="5" s="1"/>
  <c r="DO34" i="5" s="1"/>
  <c r="DO35" i="5" s="1"/>
  <c r="DO36" i="5" s="1"/>
  <c r="A7" i="5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BK6" i="5"/>
  <c r="BK7" i="5" s="1"/>
  <c r="BK8" i="5" s="1"/>
  <c r="BK9" i="5" s="1"/>
  <c r="BK10" i="5" s="1"/>
  <c r="BK11" i="5" s="1"/>
  <c r="BK12" i="5" s="1"/>
  <c r="BK13" i="5" s="1"/>
  <c r="BK14" i="5" s="1"/>
  <c r="BK15" i="5" s="1"/>
  <c r="BK16" i="5" s="1"/>
  <c r="BK17" i="5" s="1"/>
  <c r="BK18" i="5" s="1"/>
  <c r="BK19" i="5" s="1"/>
  <c r="BK20" i="5" s="1"/>
  <c r="BK21" i="5" s="1"/>
  <c r="BK22" i="5" s="1"/>
  <c r="BK23" i="5" s="1"/>
  <c r="BK24" i="5" s="1"/>
  <c r="BK25" i="5" s="1"/>
  <c r="BK26" i="5" s="1"/>
  <c r="BK27" i="5" s="1"/>
  <c r="BK28" i="5" s="1"/>
  <c r="BK29" i="5" s="1"/>
  <c r="BK30" i="5" s="1"/>
  <c r="DD6" i="5"/>
  <c r="DD7" i="5" s="1"/>
  <c r="DD8" i="5" s="1"/>
  <c r="DD9" i="5" s="1"/>
  <c r="DD10" i="5" s="1"/>
  <c r="DD11" i="5" s="1"/>
  <c r="DD12" i="5" s="1"/>
  <c r="DD13" i="5" s="1"/>
  <c r="DD14" i="5" s="1"/>
  <c r="DD15" i="5" s="1"/>
  <c r="DD16" i="5" s="1"/>
  <c r="DD17" i="5" s="1"/>
  <c r="DD18" i="5" s="1"/>
  <c r="DD19" i="5" s="1"/>
  <c r="DD20" i="5" s="1"/>
  <c r="DD21" i="5" s="1"/>
  <c r="DD22" i="5" s="1"/>
  <c r="DD23" i="5" s="1"/>
  <c r="DD24" i="5" s="1"/>
  <c r="DD25" i="5" s="1"/>
  <c r="DD26" i="5" s="1"/>
  <c r="CS6" i="5"/>
  <c r="CS7" i="5" s="1"/>
  <c r="CS8" i="5" s="1"/>
  <c r="CS9" i="5" s="1"/>
  <c r="CS10" i="5" s="1"/>
  <c r="CS11" i="5" s="1"/>
  <c r="CS12" i="5" s="1"/>
  <c r="CS13" i="5" s="1"/>
  <c r="CS14" i="5" s="1"/>
  <c r="CS15" i="5" s="1"/>
  <c r="CS16" i="5" s="1"/>
  <c r="CS17" i="5" s="1"/>
  <c r="CS18" i="5" s="1"/>
  <c r="CS19" i="5" s="1"/>
  <c r="CS20" i="5" s="1"/>
  <c r="CS21" i="5" s="1"/>
  <c r="CS22" i="5" s="1"/>
  <c r="CS23" i="5" s="1"/>
  <c r="CS24" i="5" s="1"/>
  <c r="CH6" i="5"/>
  <c r="CH7" i="5" s="1"/>
  <c r="CH8" i="5" s="1"/>
  <c r="CH9" i="5" s="1"/>
  <c r="CH10" i="5" s="1"/>
  <c r="CH11" i="5" s="1"/>
  <c r="CH12" i="5" s="1"/>
  <c r="CH13" i="5" s="1"/>
  <c r="CH14" i="5" s="1"/>
  <c r="CH15" i="5" s="1"/>
  <c r="CH16" i="5" s="1"/>
  <c r="CH17" i="5" s="1"/>
  <c r="CH18" i="5" s="1"/>
  <c r="CH19" i="5" s="1"/>
  <c r="CH20" i="5" s="1"/>
  <c r="CH21" i="5" s="1"/>
  <c r="CH22" i="5" s="1"/>
  <c r="BW6" i="5"/>
  <c r="BW7" i="5" s="1"/>
  <c r="BW8" i="5" s="1"/>
  <c r="BW9" i="5" s="1"/>
  <c r="BW10" i="5" s="1"/>
  <c r="BW11" i="5" s="1"/>
  <c r="BW12" i="5" s="1"/>
  <c r="BW13" i="5" s="1"/>
  <c r="BW14" i="5" s="1"/>
  <c r="BW15" i="5" s="1"/>
  <c r="BW16" i="5" s="1"/>
  <c r="BW17" i="5" s="1"/>
  <c r="BW18" i="5" s="1"/>
  <c r="BW19" i="5" s="1"/>
  <c r="BW20" i="5" s="1"/>
  <c r="AZ6" i="5"/>
  <c r="AZ7" i="5" s="1"/>
  <c r="AZ8" i="5" s="1"/>
  <c r="AZ9" i="5" s="1"/>
  <c r="AZ10" i="5" s="1"/>
  <c r="AZ11" i="5" s="1"/>
  <c r="AZ12" i="5" s="1"/>
  <c r="AZ13" i="5" s="1"/>
  <c r="AZ14" i="5" s="1"/>
  <c r="AZ15" i="5" s="1"/>
  <c r="AZ16" i="5" s="1"/>
  <c r="AO6" i="5"/>
  <c r="AO7" i="5" s="1"/>
  <c r="AO8" i="5" s="1"/>
  <c r="AO9" i="5" s="1"/>
  <c r="AO10" i="5" s="1"/>
  <c r="AO11" i="5" s="1"/>
  <c r="AO12" i="5" s="1"/>
  <c r="AO13" i="5" s="1"/>
  <c r="AO14" i="5" s="1"/>
  <c r="R6" i="5"/>
  <c r="R7" i="5" s="1"/>
  <c r="R8" i="5" s="1"/>
  <c r="R9" i="5" s="1"/>
  <c r="R10" i="5" s="1"/>
  <c r="G6" i="5"/>
  <c r="G7" i="5" s="1"/>
  <c r="G8" i="5" s="1"/>
  <c r="C35" i="5"/>
  <c r="C34" i="5"/>
  <c r="E34" i="5" s="1"/>
  <c r="C33" i="5"/>
  <c r="E33" i="5" s="1"/>
  <c r="C32" i="5"/>
  <c r="E32" i="5" s="1"/>
  <c r="C31" i="5"/>
  <c r="E31" i="5" s="1"/>
  <c r="C30" i="5"/>
  <c r="E30" i="5" s="1"/>
  <c r="C29" i="5"/>
  <c r="E29" i="5" s="1"/>
  <c r="C28" i="5"/>
  <c r="E28" i="5" s="1"/>
  <c r="C27" i="5"/>
  <c r="E27" i="5" s="1"/>
  <c r="C26" i="5"/>
  <c r="E26" i="5" s="1"/>
  <c r="C25" i="5"/>
  <c r="E25" i="5" s="1"/>
  <c r="C24" i="5"/>
  <c r="E24" i="5" s="1"/>
  <c r="C23" i="5"/>
  <c r="E23" i="5" s="1"/>
  <c r="C22" i="5"/>
  <c r="E22" i="5" s="1"/>
  <c r="C21" i="5"/>
  <c r="E21" i="5" s="1"/>
  <c r="C20" i="5"/>
  <c r="E20" i="5" s="1"/>
  <c r="C19" i="5"/>
  <c r="D19" i="5" s="1"/>
  <c r="C18" i="5"/>
  <c r="E18" i="5" s="1"/>
  <c r="C17" i="5"/>
  <c r="C16" i="5"/>
  <c r="D16" i="5" s="1"/>
  <c r="C15" i="5"/>
  <c r="E15" i="5" s="1"/>
  <c r="C14" i="5"/>
  <c r="E14" i="5" s="1"/>
  <c r="C13" i="5"/>
  <c r="D13" i="5" s="1"/>
  <c r="C12" i="5"/>
  <c r="E12" i="5" s="1"/>
  <c r="C11" i="5"/>
  <c r="AE6" i="5" s="1"/>
  <c r="C10" i="5"/>
  <c r="E10" i="5" s="1"/>
  <c r="C9" i="5"/>
  <c r="E9" i="5" s="1"/>
  <c r="C8" i="5"/>
  <c r="E8" i="5" s="1"/>
  <c r="C7" i="5"/>
  <c r="D7" i="5" s="1"/>
  <c r="C6" i="5"/>
  <c r="E6" i="5" s="1"/>
  <c r="AG6" i="5" l="1"/>
  <c r="AF6" i="5" s="1"/>
  <c r="AH6" i="5"/>
  <c r="AE7" i="5"/>
  <c r="BM6" i="5"/>
  <c r="D17" i="5"/>
  <c r="E11" i="5"/>
  <c r="AC11" i="5"/>
  <c r="AC12" i="5" s="1"/>
  <c r="AC13" i="5" s="1"/>
  <c r="AC14" i="5" s="1"/>
  <c r="AC15" i="5" s="1"/>
  <c r="AC16" i="5" s="1"/>
  <c r="AC17" i="5" s="1"/>
  <c r="AC18" i="5" s="1"/>
  <c r="T6" i="5"/>
  <c r="W6" i="5" s="1"/>
  <c r="BY6" i="5"/>
  <c r="CB6" i="5" s="1"/>
  <c r="E35" i="5"/>
  <c r="DQ6" i="5"/>
  <c r="AQ6" i="5"/>
  <c r="AS6" i="5" s="1"/>
  <c r="AR6" i="5" s="1"/>
  <c r="CU6" i="5"/>
  <c r="CW6" i="5" s="1"/>
  <c r="CV6" i="5" s="1"/>
  <c r="I6" i="5"/>
  <c r="CJ6" i="5"/>
  <c r="DF6" i="5"/>
  <c r="BB6" i="5"/>
  <c r="D6" i="5"/>
  <c r="D8" i="5"/>
  <c r="D28" i="5"/>
  <c r="D32" i="5"/>
  <c r="D18" i="5"/>
  <c r="D21" i="5"/>
  <c r="D23" i="5"/>
  <c r="D26" i="5"/>
  <c r="D30" i="5"/>
  <c r="D34" i="5"/>
  <c r="D10" i="5"/>
  <c r="D11" i="5"/>
  <c r="D14" i="5"/>
  <c r="D15" i="5"/>
  <c r="E7" i="5"/>
  <c r="D9" i="5"/>
  <c r="D12" i="5"/>
  <c r="E13" i="5"/>
  <c r="E16" i="5"/>
  <c r="E17" i="5"/>
  <c r="E19" i="5"/>
  <c r="D20" i="5"/>
  <c r="D22" i="5"/>
  <c r="D24" i="5"/>
  <c r="D25" i="5"/>
  <c r="D27" i="5"/>
  <c r="D29" i="5"/>
  <c r="D31" i="5"/>
  <c r="D33" i="5"/>
  <c r="D35" i="5"/>
  <c r="AG7" i="5" l="1"/>
  <c r="AE8" i="5"/>
  <c r="AH7" i="5"/>
  <c r="BP6" i="5"/>
  <c r="BM7" i="5"/>
  <c r="BO6" i="5"/>
  <c r="BN6" i="5" s="1"/>
  <c r="V6" i="5"/>
  <c r="U6" i="5" s="1"/>
  <c r="AQ7" i="5"/>
  <c r="AQ8" i="5" s="1"/>
  <c r="AS8" i="5" s="1"/>
  <c r="BY7" i="5"/>
  <c r="BY8" i="5" s="1"/>
  <c r="CA8" i="5" s="1"/>
  <c r="T7" i="5"/>
  <c r="T8" i="5" s="1"/>
  <c r="W8" i="5" s="1"/>
  <c r="CU7" i="5"/>
  <c r="CU8" i="5" s="1"/>
  <c r="CW8" i="5" s="1"/>
  <c r="CA6" i="5"/>
  <c r="BZ6" i="5" s="1"/>
  <c r="AT6" i="5"/>
  <c r="DQ7" i="5"/>
  <c r="DT6" i="5"/>
  <c r="DS6" i="5"/>
  <c r="DR6" i="5" s="1"/>
  <c r="CX6" i="5"/>
  <c r="DF7" i="5"/>
  <c r="DI6" i="5"/>
  <c r="DH6" i="5"/>
  <c r="DG6" i="5" s="1"/>
  <c r="I7" i="5"/>
  <c r="L6" i="5"/>
  <c r="K6" i="5"/>
  <c r="J6" i="5" s="1"/>
  <c r="BD6" i="5"/>
  <c r="BC6" i="5" s="1"/>
  <c r="BB7" i="5"/>
  <c r="BE6" i="5"/>
  <c r="CJ7" i="5"/>
  <c r="CM6" i="5"/>
  <c r="CL6" i="5"/>
  <c r="CK6" i="5" s="1"/>
  <c r="AH8" i="5" l="1"/>
  <c r="AG8" i="5"/>
  <c r="AE9" i="5"/>
  <c r="AF7" i="5"/>
  <c r="AJ7" i="5"/>
  <c r="BP7" i="5"/>
  <c r="BM8" i="5"/>
  <c r="BO7" i="5"/>
  <c r="AT8" i="5"/>
  <c r="AS7" i="5"/>
  <c r="AV7" i="5" s="1"/>
  <c r="AT7" i="5"/>
  <c r="AQ9" i="5"/>
  <c r="AT9" i="5" s="1"/>
  <c r="BY9" i="5"/>
  <c r="CA9" i="5" s="1"/>
  <c r="V8" i="5"/>
  <c r="V7" i="5"/>
  <c r="U7" i="5" s="1"/>
  <c r="CX7" i="5"/>
  <c r="CX8" i="5"/>
  <c r="T9" i="5"/>
  <c r="T10" i="5" s="1"/>
  <c r="W7" i="5"/>
  <c r="CB7" i="5"/>
  <c r="CB8" i="5"/>
  <c r="CA7" i="5"/>
  <c r="BZ7" i="5" s="1"/>
  <c r="CU9" i="5"/>
  <c r="CX9" i="5" s="1"/>
  <c r="CW7" i="5"/>
  <c r="CV7" i="5" s="1"/>
  <c r="DT7" i="5"/>
  <c r="DQ8" i="5"/>
  <c r="CM7" i="5"/>
  <c r="CL7" i="5"/>
  <c r="CJ8" i="5"/>
  <c r="BE7" i="5"/>
  <c r="BD7" i="5"/>
  <c r="BB8" i="5"/>
  <c r="I8" i="5"/>
  <c r="K7" i="5"/>
  <c r="L7" i="5"/>
  <c r="DI7" i="5"/>
  <c r="DH7" i="5"/>
  <c r="DF8" i="5"/>
  <c r="BZ8" i="5"/>
  <c r="AR8" i="5"/>
  <c r="CV8" i="5"/>
  <c r="AF8" i="5" l="1"/>
  <c r="AJ8" i="5"/>
  <c r="AK8" i="5"/>
  <c r="AG9" i="5"/>
  <c r="AH9" i="5"/>
  <c r="AE10" i="5"/>
  <c r="BP8" i="5"/>
  <c r="BO8" i="5"/>
  <c r="BM9" i="5"/>
  <c r="BN7" i="5"/>
  <c r="BR7" i="5"/>
  <c r="Y7" i="5"/>
  <c r="AV8" i="5"/>
  <c r="AR7" i="5"/>
  <c r="U8" i="5"/>
  <c r="AS9" i="5"/>
  <c r="AV9" i="5" s="1"/>
  <c r="CB9" i="5"/>
  <c r="BY10" i="5"/>
  <c r="CA10" i="5" s="1"/>
  <c r="AQ10" i="5"/>
  <c r="AT10" i="5" s="1"/>
  <c r="W9" i="5"/>
  <c r="CU10" i="5"/>
  <c r="CU11" i="5" s="1"/>
  <c r="CW9" i="5"/>
  <c r="CZ9" i="5" s="1"/>
  <c r="V9" i="5"/>
  <c r="U9" i="5" s="1"/>
  <c r="CD7" i="5"/>
  <c r="CZ7" i="5"/>
  <c r="DR7" i="5"/>
  <c r="DV7" i="5"/>
  <c r="DS8" i="5"/>
  <c r="DT8" i="5"/>
  <c r="DQ9" i="5"/>
  <c r="DK7" i="5"/>
  <c r="DG7" i="5"/>
  <c r="J7" i="5"/>
  <c r="N7" i="5"/>
  <c r="BD8" i="5"/>
  <c r="BB9" i="5"/>
  <c r="BE8" i="5"/>
  <c r="CK7" i="5"/>
  <c r="CO7" i="5"/>
  <c r="W10" i="5"/>
  <c r="V10" i="5"/>
  <c r="DI8" i="5"/>
  <c r="DH8" i="5"/>
  <c r="DF9" i="5"/>
  <c r="L8" i="5"/>
  <c r="K8" i="5"/>
  <c r="BC7" i="5"/>
  <c r="BG7" i="5"/>
  <c r="CM8" i="5"/>
  <c r="CL8" i="5"/>
  <c r="CJ9" i="5"/>
  <c r="BZ9" i="5"/>
  <c r="CD9" i="5"/>
  <c r="AG10" i="5" l="1"/>
  <c r="AH10" i="5"/>
  <c r="AF9" i="5"/>
  <c r="AJ9" i="5"/>
  <c r="BN8" i="5"/>
  <c r="BR8" i="5"/>
  <c r="BO9" i="5"/>
  <c r="BP9" i="5"/>
  <c r="BM10" i="5"/>
  <c r="CW10" i="5"/>
  <c r="CV10" i="5" s="1"/>
  <c r="Y8" i="5"/>
  <c r="AQ11" i="5"/>
  <c r="AT11" i="5" s="1"/>
  <c r="AS10" i="5"/>
  <c r="AR9" i="5"/>
  <c r="CV9" i="5"/>
  <c r="BY11" i="5"/>
  <c r="CA11" i="5" s="1"/>
  <c r="CB10" i="5"/>
  <c r="CX10" i="5"/>
  <c r="Y9" i="5"/>
  <c r="CZ8" i="5"/>
  <c r="CD8" i="5"/>
  <c r="DT9" i="5"/>
  <c r="DQ10" i="5"/>
  <c r="DV8" i="5"/>
  <c r="DR8" i="5"/>
  <c r="CX11" i="5"/>
  <c r="CW11" i="5"/>
  <c r="CM9" i="5"/>
  <c r="CL9" i="5"/>
  <c r="CJ10" i="5"/>
  <c r="DG8" i="5"/>
  <c r="DK8" i="5"/>
  <c r="BG8" i="5"/>
  <c r="BC8" i="5"/>
  <c r="AS11" i="5"/>
  <c r="CO8" i="5"/>
  <c r="CK8" i="5"/>
  <c r="J8" i="5"/>
  <c r="N8" i="5"/>
  <c r="N9" i="5" s="1"/>
  <c r="O9" i="5"/>
  <c r="DI9" i="5"/>
  <c r="DH9" i="5"/>
  <c r="DF10" i="5"/>
  <c r="BE9" i="5"/>
  <c r="BB10" i="5"/>
  <c r="BD9" i="5"/>
  <c r="CU12" i="5"/>
  <c r="U10" i="5"/>
  <c r="BZ10" i="5"/>
  <c r="AF10" i="5" l="1"/>
  <c r="BO10" i="5"/>
  <c r="BM11" i="5"/>
  <c r="BP10" i="5"/>
  <c r="BN9" i="5"/>
  <c r="BR9" i="5"/>
  <c r="CZ10" i="5"/>
  <c r="AQ12" i="5"/>
  <c r="AS12" i="5" s="1"/>
  <c r="Y10" i="5"/>
  <c r="Y11" i="5" s="1"/>
  <c r="BY12" i="5"/>
  <c r="CB12" i="5" s="1"/>
  <c r="AR10" i="5"/>
  <c r="AE11" i="5"/>
  <c r="CB11" i="5"/>
  <c r="DR9" i="5"/>
  <c r="DV9" i="5"/>
  <c r="DT10" i="5"/>
  <c r="DQ11" i="5"/>
  <c r="CW12" i="5"/>
  <c r="CX12" i="5"/>
  <c r="BG9" i="5"/>
  <c r="BC9" i="5"/>
  <c r="DK9" i="5"/>
  <c r="DG9" i="5"/>
  <c r="CO9" i="5"/>
  <c r="CK9" i="5"/>
  <c r="BD10" i="5"/>
  <c r="BE10" i="5"/>
  <c r="BB11" i="5"/>
  <c r="DI10" i="5"/>
  <c r="DH10" i="5"/>
  <c r="DF11" i="5"/>
  <c r="CM10" i="5"/>
  <c r="CL10" i="5"/>
  <c r="CJ11" i="5"/>
  <c r="CD11" i="5"/>
  <c r="BZ11" i="5"/>
  <c r="CV11" i="5"/>
  <c r="AV11" i="5"/>
  <c r="AR11" i="5"/>
  <c r="CD10" i="5"/>
  <c r="CE10" i="5"/>
  <c r="Z10" i="5"/>
  <c r="Z11" i="5" s="1"/>
  <c r="CU13" i="5"/>
  <c r="AW10" i="5"/>
  <c r="AV10" i="5"/>
  <c r="AJ10" i="5" l="1"/>
  <c r="AK10" i="5"/>
  <c r="BN10" i="5"/>
  <c r="BP11" i="5"/>
  <c r="BO11" i="5"/>
  <c r="BM12" i="5"/>
  <c r="AT12" i="5"/>
  <c r="DA10" i="5"/>
  <c r="CZ11" i="5"/>
  <c r="AQ13" i="5"/>
  <c r="AT13" i="5" s="1"/>
  <c r="BY13" i="5"/>
  <c r="CA13" i="5" s="1"/>
  <c r="CA12" i="5"/>
  <c r="AG11" i="5"/>
  <c r="AE12" i="5"/>
  <c r="AH11" i="5"/>
  <c r="DR10" i="5"/>
  <c r="DT11" i="5"/>
  <c r="DS11" i="5"/>
  <c r="DQ12" i="5"/>
  <c r="CX13" i="5"/>
  <c r="CW13" i="5"/>
  <c r="CM11" i="5"/>
  <c r="CL11" i="5"/>
  <c r="CJ12" i="5"/>
  <c r="DG10" i="5"/>
  <c r="BE11" i="5"/>
  <c r="BD11" i="5"/>
  <c r="BB12" i="5"/>
  <c r="BC10" i="5"/>
  <c r="CK10" i="5"/>
  <c r="DI11" i="5"/>
  <c r="DH11" i="5"/>
  <c r="DF12" i="5"/>
  <c r="CV12" i="5"/>
  <c r="CU14" i="5"/>
  <c r="AR12" i="5"/>
  <c r="BN11" i="5" l="1"/>
  <c r="BR11" i="5"/>
  <c r="BR10" i="5"/>
  <c r="BS10" i="5"/>
  <c r="BO12" i="5"/>
  <c r="BM13" i="5"/>
  <c r="BP12" i="5"/>
  <c r="AS13" i="5"/>
  <c r="AR13" i="5" s="1"/>
  <c r="AQ14" i="5"/>
  <c r="AS14" i="5" s="1"/>
  <c r="CB13" i="5"/>
  <c r="BY14" i="5"/>
  <c r="CA14" i="5" s="1"/>
  <c r="BZ12" i="5"/>
  <c r="AF11" i="5"/>
  <c r="AH12" i="5"/>
  <c r="AG12" i="5"/>
  <c r="AE13" i="5"/>
  <c r="DS12" i="5"/>
  <c r="DT12" i="5"/>
  <c r="DQ13" i="5"/>
  <c r="DW10" i="5"/>
  <c r="DV10" i="5"/>
  <c r="DV11" i="5"/>
  <c r="DR11" i="5"/>
  <c r="DK11" i="5"/>
  <c r="DG11" i="5"/>
  <c r="BG10" i="5"/>
  <c r="BH10" i="5"/>
  <c r="BD12" i="5"/>
  <c r="BE12" i="5"/>
  <c r="BB13" i="5"/>
  <c r="CK11" i="5"/>
  <c r="CO11" i="5"/>
  <c r="CW14" i="5"/>
  <c r="CX14" i="5"/>
  <c r="DI12" i="5"/>
  <c r="DH12" i="5"/>
  <c r="DF13" i="5"/>
  <c r="CO10" i="5"/>
  <c r="CP10" i="5"/>
  <c r="BG11" i="5"/>
  <c r="BC11" i="5"/>
  <c r="DL10" i="5"/>
  <c r="DK10" i="5"/>
  <c r="CM12" i="5"/>
  <c r="CL12" i="5"/>
  <c r="CJ13" i="5"/>
  <c r="AW12" i="5"/>
  <c r="AV12" i="5"/>
  <c r="CZ13" i="5"/>
  <c r="CV13" i="5"/>
  <c r="CZ12" i="5"/>
  <c r="DA12" i="5"/>
  <c r="CU15" i="5"/>
  <c r="CD13" i="5"/>
  <c r="BZ13" i="5"/>
  <c r="CD12" i="5"/>
  <c r="CE12" i="5"/>
  <c r="BP13" i="5" l="1"/>
  <c r="BM14" i="5"/>
  <c r="BO13" i="5"/>
  <c r="BN12" i="5"/>
  <c r="AV13" i="5"/>
  <c r="CB14" i="5"/>
  <c r="BY15" i="5"/>
  <c r="CA15" i="5" s="1"/>
  <c r="AT14" i="5"/>
  <c r="AE14" i="5"/>
  <c r="AG13" i="5"/>
  <c r="AH13" i="5"/>
  <c r="AF12" i="5"/>
  <c r="DR12" i="5"/>
  <c r="DT13" i="5"/>
  <c r="DS13" i="5"/>
  <c r="DQ14" i="5"/>
  <c r="CK12" i="5"/>
  <c r="DI13" i="5"/>
  <c r="DH13" i="5"/>
  <c r="DF14" i="5"/>
  <c r="CM13" i="5"/>
  <c r="CL13" i="5"/>
  <c r="CJ14" i="5"/>
  <c r="DG12" i="5"/>
  <c r="BE13" i="5"/>
  <c r="BD13" i="5"/>
  <c r="BB14" i="5"/>
  <c r="BC12" i="5"/>
  <c r="CV14" i="5"/>
  <c r="BZ14" i="5"/>
  <c r="AR14" i="5"/>
  <c r="CX15" i="5"/>
  <c r="CU16" i="5"/>
  <c r="CW15" i="5"/>
  <c r="AJ11" i="5" l="1"/>
  <c r="BS12" i="5"/>
  <c r="BR12" i="5"/>
  <c r="BP14" i="5"/>
  <c r="BM15" i="5"/>
  <c r="BO14" i="5"/>
  <c r="BN13" i="5"/>
  <c r="BR13" i="5"/>
  <c r="CB15" i="5"/>
  <c r="BY16" i="5"/>
  <c r="CA16" i="5" s="1"/>
  <c r="AJ13" i="5"/>
  <c r="AE15" i="5"/>
  <c r="AG14" i="5"/>
  <c r="AL14" i="5" s="1"/>
  <c r="AH14" i="5"/>
  <c r="AF13" i="5"/>
  <c r="AJ12" i="5"/>
  <c r="AK12" i="5"/>
  <c r="DV13" i="5"/>
  <c r="DR13" i="5"/>
  <c r="DW12" i="5"/>
  <c r="DV12" i="5"/>
  <c r="DT14" i="5"/>
  <c r="DS14" i="5"/>
  <c r="DQ15" i="5"/>
  <c r="CX16" i="5"/>
  <c r="CW16" i="5"/>
  <c r="BC13" i="5"/>
  <c r="BG13" i="5"/>
  <c r="CJ15" i="5"/>
  <c r="CL14" i="5"/>
  <c r="CM14" i="5"/>
  <c r="DG13" i="5"/>
  <c r="DK13" i="5"/>
  <c r="CP12" i="5"/>
  <c r="CO12" i="5"/>
  <c r="BH12" i="5"/>
  <c r="BG12" i="5"/>
  <c r="BD14" i="5"/>
  <c r="BE14" i="5"/>
  <c r="BB15" i="5"/>
  <c r="DL12" i="5"/>
  <c r="DK12" i="5"/>
  <c r="CK13" i="5"/>
  <c r="CO13" i="5"/>
  <c r="DI14" i="5"/>
  <c r="DH14" i="5"/>
  <c r="DF15" i="5"/>
  <c r="BZ15" i="5"/>
  <c r="CD15" i="5"/>
  <c r="CU17" i="5"/>
  <c r="AV14" i="5"/>
  <c r="AV15" i="5" s="1"/>
  <c r="AW14" i="5"/>
  <c r="AW15" i="5" s="1"/>
  <c r="DA14" i="5"/>
  <c r="CZ14" i="5"/>
  <c r="CV15" i="5"/>
  <c r="CZ15" i="5"/>
  <c r="CE14" i="5"/>
  <c r="CD14" i="5"/>
  <c r="BP15" i="5" l="1"/>
  <c r="BO15" i="5"/>
  <c r="BM16" i="5"/>
  <c r="BN14" i="5"/>
  <c r="CB16" i="5"/>
  <c r="BY17" i="5"/>
  <c r="CB17" i="5" s="1"/>
  <c r="AH15" i="5"/>
  <c r="AE16" i="5"/>
  <c r="AG15" i="5"/>
  <c r="AF14" i="5"/>
  <c r="DR14" i="5"/>
  <c r="DT15" i="5"/>
  <c r="DQ16" i="5"/>
  <c r="CX17" i="5"/>
  <c r="CW17" i="5"/>
  <c r="DG14" i="5"/>
  <c r="BE15" i="5"/>
  <c r="BD15" i="5"/>
  <c r="BB16" i="5"/>
  <c r="BC14" i="5"/>
  <c r="CK14" i="5"/>
  <c r="DI15" i="5"/>
  <c r="DH15" i="5"/>
  <c r="DF16" i="5"/>
  <c r="CM15" i="5"/>
  <c r="CL15" i="5"/>
  <c r="CJ16" i="5"/>
  <c r="BZ16" i="5"/>
  <c r="CV16" i="5"/>
  <c r="CU18" i="5"/>
  <c r="BN15" i="5" l="1"/>
  <c r="BR15" i="5"/>
  <c r="BR14" i="5"/>
  <c r="BT14" i="5"/>
  <c r="BS14" i="5"/>
  <c r="BO16" i="5"/>
  <c r="BP16" i="5"/>
  <c r="CA17" i="5"/>
  <c r="BZ17" i="5" s="1"/>
  <c r="BY18" i="5"/>
  <c r="CB18" i="5" s="1"/>
  <c r="BM17" i="5"/>
  <c r="AJ14" i="5"/>
  <c r="AK14" i="5"/>
  <c r="AE17" i="5"/>
  <c r="AH16" i="5"/>
  <c r="AG16" i="5"/>
  <c r="AJ15" i="5"/>
  <c r="AF15" i="5"/>
  <c r="DT16" i="5"/>
  <c r="DQ17" i="5"/>
  <c r="DW14" i="5"/>
  <c r="DR15" i="5"/>
  <c r="DV15" i="5"/>
  <c r="CX18" i="5"/>
  <c r="CW18" i="5"/>
  <c r="CM16" i="5"/>
  <c r="CL16" i="5"/>
  <c r="CJ17" i="5"/>
  <c r="DK15" i="5"/>
  <c r="DG15" i="5"/>
  <c r="BG14" i="5"/>
  <c r="BH14" i="5"/>
  <c r="BG15" i="5"/>
  <c r="BC15" i="5"/>
  <c r="DK14" i="5"/>
  <c r="DL14" i="5"/>
  <c r="CO15" i="5"/>
  <c r="CK15" i="5"/>
  <c r="DH16" i="5"/>
  <c r="DF17" i="5"/>
  <c r="DI16" i="5"/>
  <c r="CP14" i="5"/>
  <c r="CO14" i="5"/>
  <c r="BD16" i="5"/>
  <c r="BE16" i="5"/>
  <c r="CZ17" i="5"/>
  <c r="CV17" i="5"/>
  <c r="CU19" i="5"/>
  <c r="CZ16" i="5"/>
  <c r="DA16" i="5"/>
  <c r="CD16" i="5"/>
  <c r="CE16" i="5"/>
  <c r="BN16" i="5" l="1"/>
  <c r="BY19" i="5"/>
  <c r="CA18" i="5"/>
  <c r="BZ18" i="5" s="1"/>
  <c r="CD17" i="5"/>
  <c r="BP17" i="5"/>
  <c r="BO17" i="5"/>
  <c r="BM18" i="5"/>
  <c r="AG17" i="5"/>
  <c r="AH17" i="5"/>
  <c r="AE18" i="5"/>
  <c r="AJ16" i="5"/>
  <c r="AF16" i="5"/>
  <c r="DR16" i="5"/>
  <c r="DT17" i="5"/>
  <c r="DQ18" i="5"/>
  <c r="CB19" i="5"/>
  <c r="CA19" i="5"/>
  <c r="CX19" i="5"/>
  <c r="CW19" i="5"/>
  <c r="DG16" i="5"/>
  <c r="CK16" i="5"/>
  <c r="BH16" i="5"/>
  <c r="BH17" i="5" s="1"/>
  <c r="BG16" i="5"/>
  <c r="BG17" i="5" s="1"/>
  <c r="DI17" i="5"/>
  <c r="DH17" i="5"/>
  <c r="DF18" i="5"/>
  <c r="CM17" i="5"/>
  <c r="CL17" i="5"/>
  <c r="CJ18" i="5"/>
  <c r="CV18" i="5"/>
  <c r="CU20" i="5"/>
  <c r="BY20" i="5"/>
  <c r="BS16" i="5" l="1"/>
  <c r="BR16" i="5"/>
  <c r="CE18" i="5"/>
  <c r="BO18" i="5"/>
  <c r="BP18" i="5"/>
  <c r="BM19" i="5"/>
  <c r="BR17" i="5"/>
  <c r="BN17" i="5"/>
  <c r="AF17" i="5"/>
  <c r="AJ17" i="5"/>
  <c r="AK16" i="5"/>
  <c r="AG18" i="5"/>
  <c r="AL18" i="5" s="1"/>
  <c r="AL19" i="5" s="1"/>
  <c r="AH18" i="5"/>
  <c r="DT18" i="5"/>
  <c r="DQ19" i="5"/>
  <c r="DW16" i="5"/>
  <c r="DV16" i="5"/>
  <c r="DR17" i="5"/>
  <c r="DV17" i="5"/>
  <c r="CX20" i="5"/>
  <c r="CW20" i="5"/>
  <c r="CO17" i="5"/>
  <c r="CK17" i="5"/>
  <c r="DK17" i="5"/>
  <c r="DG17" i="5"/>
  <c r="CB20" i="5"/>
  <c r="CA20" i="5"/>
  <c r="CM18" i="5"/>
  <c r="CL18" i="5"/>
  <c r="CJ19" i="5"/>
  <c r="DI18" i="5"/>
  <c r="DH18" i="5"/>
  <c r="DF19" i="5"/>
  <c r="CP16" i="5"/>
  <c r="CO16" i="5"/>
  <c r="DL16" i="5"/>
  <c r="DK16" i="5"/>
  <c r="BZ19" i="5"/>
  <c r="CU21" i="5"/>
  <c r="CZ18" i="5"/>
  <c r="DA18" i="5"/>
  <c r="CZ19" i="5"/>
  <c r="CV19" i="5"/>
  <c r="CD19" i="5" l="1"/>
  <c r="CD18" i="5"/>
  <c r="BP19" i="5"/>
  <c r="BO19" i="5"/>
  <c r="BM20" i="5"/>
  <c r="BN18" i="5"/>
  <c r="AJ18" i="5"/>
  <c r="AJ19" i="5" s="1"/>
  <c r="AK18" i="5"/>
  <c r="AK19" i="5" s="1"/>
  <c r="DR18" i="5"/>
  <c r="DT19" i="5"/>
  <c r="DQ20" i="5"/>
  <c r="CX21" i="5"/>
  <c r="CW21" i="5"/>
  <c r="DI19" i="5"/>
  <c r="DH19" i="5"/>
  <c r="DF20" i="5"/>
  <c r="CK18" i="5"/>
  <c r="DG18" i="5"/>
  <c r="CM19" i="5"/>
  <c r="CL19" i="5"/>
  <c r="CJ20" i="5"/>
  <c r="CV20" i="5"/>
  <c r="CU22" i="5"/>
  <c r="BZ20" i="5"/>
  <c r="BR18" i="5" l="1"/>
  <c r="BS18" i="5"/>
  <c r="BO20" i="5"/>
  <c r="BP20" i="5"/>
  <c r="BM21" i="5"/>
  <c r="BN19" i="5"/>
  <c r="BR19" i="5"/>
  <c r="DS20" i="5"/>
  <c r="DT20" i="5"/>
  <c r="DQ21" i="5"/>
  <c r="DW18" i="5"/>
  <c r="DV18" i="5"/>
  <c r="DR19" i="5"/>
  <c r="DV19" i="5"/>
  <c r="CM20" i="5"/>
  <c r="CL20" i="5"/>
  <c r="CJ21" i="5"/>
  <c r="CO18" i="5"/>
  <c r="CP18" i="5"/>
  <c r="DG19" i="5"/>
  <c r="DK19" i="5"/>
  <c r="CX22" i="5"/>
  <c r="CW22" i="5"/>
  <c r="CO19" i="5"/>
  <c r="CK19" i="5"/>
  <c r="DK18" i="5"/>
  <c r="DL18" i="5"/>
  <c r="DI20" i="5"/>
  <c r="DH20" i="5"/>
  <c r="DF21" i="5"/>
  <c r="CD20" i="5"/>
  <c r="CD21" i="5" s="1"/>
  <c r="CE20" i="5"/>
  <c r="CE21" i="5" s="1"/>
  <c r="CU23" i="5"/>
  <c r="CZ20" i="5"/>
  <c r="DA20" i="5"/>
  <c r="CZ21" i="5"/>
  <c r="CV21" i="5"/>
  <c r="BP21" i="5" l="1"/>
  <c r="BO21" i="5"/>
  <c r="BM22" i="5"/>
  <c r="BN20" i="5"/>
  <c r="DR20" i="5"/>
  <c r="DT21" i="5"/>
  <c r="DS21" i="5"/>
  <c r="DQ22" i="5"/>
  <c r="DI21" i="5"/>
  <c r="DH21" i="5"/>
  <c r="DF22" i="5"/>
  <c r="CK20" i="5"/>
  <c r="CX23" i="5"/>
  <c r="CW23" i="5"/>
  <c r="DG20" i="5"/>
  <c r="CM21" i="5"/>
  <c r="CL21" i="5"/>
  <c r="CJ22" i="5"/>
  <c r="CV22" i="5"/>
  <c r="CU24" i="5"/>
  <c r="BR21" i="5" l="1"/>
  <c r="BN21" i="5"/>
  <c r="BR20" i="5"/>
  <c r="BS20" i="5"/>
  <c r="BO22" i="5"/>
  <c r="BP22" i="5"/>
  <c r="BM23" i="5"/>
  <c r="DT22" i="5"/>
  <c r="DS22" i="5"/>
  <c r="DQ23" i="5"/>
  <c r="DV20" i="5"/>
  <c r="DW20" i="5"/>
  <c r="DR21" i="5"/>
  <c r="DV21" i="5"/>
  <c r="CM22" i="5"/>
  <c r="CL22" i="5"/>
  <c r="DL20" i="5"/>
  <c r="DK20" i="5"/>
  <c r="DG21" i="5"/>
  <c r="DK21" i="5"/>
  <c r="CX24" i="5"/>
  <c r="CW24" i="5"/>
  <c r="CK21" i="5"/>
  <c r="CO21" i="5"/>
  <c r="CP20" i="5"/>
  <c r="CO20" i="5"/>
  <c r="DI22" i="5"/>
  <c r="DH22" i="5"/>
  <c r="DF23" i="5"/>
  <c r="CZ22" i="5"/>
  <c r="DA22" i="5"/>
  <c r="CZ23" i="5"/>
  <c r="CV23" i="5"/>
  <c r="BP23" i="5" l="1"/>
  <c r="BO23" i="5"/>
  <c r="BM24" i="5"/>
  <c r="BN22" i="5"/>
  <c r="BT22" i="5"/>
  <c r="DR22" i="5"/>
  <c r="DT23" i="5"/>
  <c r="DS23" i="5"/>
  <c r="DQ24" i="5"/>
  <c r="DG22" i="5"/>
  <c r="CP22" i="5"/>
  <c r="CP23" i="5" s="1"/>
  <c r="CO22" i="5"/>
  <c r="CO23" i="5" s="1"/>
  <c r="DI23" i="5"/>
  <c r="DH23" i="5"/>
  <c r="DF24" i="5"/>
  <c r="DA24" i="5"/>
  <c r="DA25" i="5" s="1"/>
  <c r="CZ24" i="5"/>
  <c r="CZ25" i="5" s="1"/>
  <c r="BR23" i="5" l="1"/>
  <c r="BN23" i="5"/>
  <c r="BS22" i="5"/>
  <c r="BR22" i="5"/>
  <c r="BO24" i="5"/>
  <c r="BP24" i="5"/>
  <c r="BM25" i="5"/>
  <c r="DS24" i="5"/>
  <c r="DT24" i="5"/>
  <c r="DQ25" i="5"/>
  <c r="DW22" i="5"/>
  <c r="DV22" i="5"/>
  <c r="DR23" i="5"/>
  <c r="DV23" i="5"/>
  <c r="DG23" i="5"/>
  <c r="DK23" i="5"/>
  <c r="DI24" i="5"/>
  <c r="DH24" i="5"/>
  <c r="DF25" i="5"/>
  <c r="DK22" i="5"/>
  <c r="DL22" i="5"/>
  <c r="BP25" i="5" l="1"/>
  <c r="BO25" i="5"/>
  <c r="BM26" i="5"/>
  <c r="BN24" i="5"/>
  <c r="DR24" i="5"/>
  <c r="DT25" i="5"/>
  <c r="DS25" i="5"/>
  <c r="DQ26" i="5"/>
  <c r="DG24" i="5"/>
  <c r="DI25" i="5"/>
  <c r="DH25" i="5"/>
  <c r="DF26" i="5"/>
  <c r="BS24" i="5" l="1"/>
  <c r="BR24" i="5"/>
  <c r="BR25" i="5"/>
  <c r="BN25" i="5"/>
  <c r="BO26" i="5"/>
  <c r="BM27" i="5"/>
  <c r="BP26" i="5"/>
  <c r="DQ27" i="5"/>
  <c r="DT26" i="5"/>
  <c r="DS26" i="5"/>
  <c r="DW24" i="5"/>
  <c r="DV24" i="5"/>
  <c r="DR25" i="5"/>
  <c r="DV25" i="5"/>
  <c r="DI26" i="5"/>
  <c r="DH26" i="5"/>
  <c r="DK25" i="5"/>
  <c r="DG25" i="5"/>
  <c r="DL24" i="5"/>
  <c r="DK24" i="5"/>
  <c r="BP27" i="5" l="1"/>
  <c r="BO27" i="5"/>
  <c r="BM28" i="5"/>
  <c r="BN26" i="5"/>
  <c r="BT26" i="5"/>
  <c r="DQ28" i="5"/>
  <c r="DT27" i="5"/>
  <c r="DS27" i="5"/>
  <c r="DR26" i="5"/>
  <c r="DK26" i="5"/>
  <c r="DL26" i="5"/>
  <c r="DL27" i="5" s="1"/>
  <c r="BT18" i="5" l="1"/>
  <c r="BR27" i="5"/>
  <c r="BN27" i="5"/>
  <c r="BS26" i="5"/>
  <c r="BR26" i="5"/>
  <c r="BO28" i="5"/>
  <c r="BM29" i="5"/>
  <c r="BP28" i="5"/>
  <c r="DK27" i="5"/>
  <c r="DW26" i="5"/>
  <c r="DV26" i="5"/>
  <c r="DQ29" i="5"/>
  <c r="DS28" i="5"/>
  <c r="DT28" i="5"/>
  <c r="DR27" i="5"/>
  <c r="DV27" i="5"/>
  <c r="BP29" i="5" l="1"/>
  <c r="BO29" i="5"/>
  <c r="BM30" i="5"/>
  <c r="BN28" i="5"/>
  <c r="DR28" i="5"/>
  <c r="DQ30" i="5"/>
  <c r="DT29" i="5"/>
  <c r="DS29" i="5"/>
  <c r="BS28" i="5" l="1"/>
  <c r="BR28" i="5"/>
  <c r="BN29" i="5"/>
  <c r="BR29" i="5"/>
  <c r="BO30" i="5"/>
  <c r="BP30" i="5"/>
  <c r="DR29" i="5"/>
  <c r="DV29" i="5"/>
  <c r="DV28" i="5"/>
  <c r="DW28" i="5"/>
  <c r="DQ31" i="5"/>
  <c r="DT30" i="5"/>
  <c r="DS30" i="5"/>
  <c r="BN30" i="5" l="1"/>
  <c r="BT30" i="5"/>
  <c r="BT31" i="5" s="1"/>
  <c r="DQ32" i="5"/>
  <c r="DT31" i="5"/>
  <c r="DS31" i="5"/>
  <c r="DR30" i="5"/>
  <c r="BS30" i="5" l="1"/>
  <c r="BS31" i="5" s="1"/>
  <c r="BR30" i="5"/>
  <c r="BR31" i="5" s="1"/>
  <c r="DQ33" i="5"/>
  <c r="DS32" i="5"/>
  <c r="DT32" i="5"/>
  <c r="DV30" i="5"/>
  <c r="DW30" i="5"/>
  <c r="DR31" i="5"/>
  <c r="DV31" i="5"/>
  <c r="DQ34" i="5" l="1"/>
  <c r="DT33" i="5"/>
  <c r="DS33" i="5"/>
  <c r="DR32" i="5"/>
  <c r="DW32" i="5" l="1"/>
  <c r="DV32" i="5"/>
  <c r="DQ35" i="5"/>
  <c r="DT34" i="5"/>
  <c r="DS34" i="5"/>
  <c r="DR33" i="5"/>
  <c r="DV33" i="5"/>
  <c r="DR34" i="5" l="1"/>
  <c r="DQ36" i="5"/>
  <c r="DT35" i="5"/>
  <c r="DS35" i="5"/>
  <c r="DR35" i="5" l="1"/>
  <c r="DV35" i="5"/>
  <c r="DW34" i="5"/>
  <c r="DV34" i="5"/>
  <c r="DS36" i="5"/>
  <c r="DT36" i="5"/>
  <c r="DR36" i="5" l="1"/>
  <c r="DW36" i="5" l="1"/>
  <c r="DW37" i="5" s="1"/>
  <c r="DV36" i="5"/>
  <c r="DV37" i="5" s="1"/>
</calcChain>
</file>

<file path=xl/comments1.xml><?xml version="1.0" encoding="utf-8"?>
<comments xmlns="http://schemas.openxmlformats.org/spreadsheetml/2006/main">
  <authors>
    <author>Sorensen, A.C.</author>
  </authors>
  <commentList>
    <comment ref="G3" authorId="0">
      <text>
        <r>
          <rPr>
            <b/>
            <sz val="9"/>
            <color indexed="81"/>
            <rFont val="Tahoma"/>
            <family val="2"/>
          </rPr>
          <t>Sorensen, A.C.:</t>
        </r>
        <r>
          <rPr>
            <sz val="9"/>
            <color indexed="81"/>
            <rFont val="Tahoma"/>
            <family val="2"/>
          </rPr>
          <t xml:space="preserve">
The differences between % change values with depth (per unit change, e.g. 1 cm, 0.5 cm, etc.) becomes more pronounced for smaller hearths with deeper known depths of heat penetration.</t>
        </r>
      </text>
    </comment>
  </commentList>
</comments>
</file>

<file path=xl/sharedStrings.xml><?xml version="1.0" encoding="utf-8"?>
<sst xmlns="http://schemas.openxmlformats.org/spreadsheetml/2006/main" count="132" uniqueCount="29">
  <si>
    <t>1 cm</t>
  </si>
  <si>
    <t>Hearth diameter (chord)</t>
  </si>
  <si>
    <t>Circle radius</t>
  </si>
  <si>
    <t>Spherical cap base</t>
  </si>
  <si>
    <t>Spherical cap volume</t>
  </si>
  <si>
    <t>% change per 0.5 cm</t>
  </si>
  <si>
    <t>% change per 1 cm</t>
  </si>
  <si>
    <t>Average</t>
  </si>
  <si>
    <t>Total % change in surface area</t>
  </si>
  <si>
    <t>3 cm</t>
  </si>
  <si>
    <t>6 cm</t>
  </si>
  <si>
    <t>10 cm</t>
  </si>
  <si>
    <t>Depth of heating (height)</t>
  </si>
  <si>
    <t>2 cm</t>
  </si>
  <si>
    <t>4 cm</t>
  </si>
  <si>
    <t>5 cm</t>
  </si>
  <si>
    <t>9 cm</t>
  </si>
  <si>
    <t>8 cm</t>
  </si>
  <si>
    <t>7 cm</t>
  </si>
  <si>
    <t>Spherical cap base surface area</t>
  </si>
  <si>
    <t>Spherical cap base diameter</t>
  </si>
  <si>
    <t>Depth from hearth</t>
  </si>
  <si>
    <t>15 cm</t>
  </si>
  <si>
    <t>% change per 0.25 cm</t>
  </si>
  <si>
    <t>% change per 0,5 cm</t>
  </si>
  <si>
    <t>=</t>
  </si>
  <si>
    <t>Thermal buffering value (TB) calculator (see Figure 3 for a visual representation of this concept and how it is calculated)</t>
  </si>
  <si>
    <r>
      <t>Known depth of heat penetration (i.e., the &gt;250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C isotherm required to rubify sediment)</t>
    </r>
  </si>
  <si>
    <t>Enter known hearth diame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4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164" fontId="0" fillId="0" borderId="0" xfId="0" applyNumberFormat="1" applyFill="1"/>
    <xf numFmtId="0" fontId="0" fillId="0" borderId="0" xfId="0" applyFill="1" applyAlignment="1">
      <alignment wrapText="1"/>
    </xf>
    <xf numFmtId="0" fontId="0" fillId="2" borderId="0" xfId="0" applyFill="1"/>
    <xf numFmtId="0" fontId="0" fillId="2" borderId="0" xfId="0" applyFill="1" applyAlignment="1">
      <alignment horizontal="left"/>
    </xf>
    <xf numFmtId="49" fontId="0" fillId="2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99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X54"/>
  <sheetViews>
    <sheetView tabSelected="1" workbookViewId="0">
      <selection activeCell="BT22" sqref="BT22"/>
    </sheetView>
  </sheetViews>
  <sheetFormatPr defaultRowHeight="15" x14ac:dyDescent="0.25"/>
  <cols>
    <col min="1" max="16384" width="9.140625" style="1"/>
  </cols>
  <sheetData>
    <row r="1" spans="1:127" x14ac:dyDescent="0.25">
      <c r="A1" s="1" t="s">
        <v>26</v>
      </c>
    </row>
    <row r="3" spans="1:127" x14ac:dyDescent="0.25">
      <c r="A3" s="4" t="s">
        <v>28</v>
      </c>
      <c r="B3" s="4"/>
      <c r="C3" s="4"/>
      <c r="G3" s="2" t="s">
        <v>27</v>
      </c>
    </row>
    <row r="4" spans="1:127" x14ac:dyDescent="0.25">
      <c r="A4" s="6" t="s">
        <v>25</v>
      </c>
      <c r="B4" s="5">
        <v>50</v>
      </c>
      <c r="G4" s="2" t="s">
        <v>0</v>
      </c>
      <c r="R4" s="1" t="s">
        <v>13</v>
      </c>
      <c r="AC4" s="1" t="s">
        <v>9</v>
      </c>
      <c r="AO4" s="1" t="s">
        <v>14</v>
      </c>
      <c r="AZ4" s="1" t="s">
        <v>15</v>
      </c>
      <c r="BK4" s="1" t="s">
        <v>10</v>
      </c>
      <c r="BW4" s="1" t="s">
        <v>18</v>
      </c>
      <c r="CH4" s="1" t="s">
        <v>17</v>
      </c>
      <c r="CS4" s="1" t="s">
        <v>16</v>
      </c>
      <c r="DD4" s="1" t="s">
        <v>11</v>
      </c>
      <c r="DO4" s="1" t="s">
        <v>22</v>
      </c>
    </row>
    <row r="5" spans="1:127" ht="75" x14ac:dyDescent="0.25">
      <c r="A5" s="3" t="s">
        <v>1</v>
      </c>
      <c r="B5" s="3" t="s">
        <v>12</v>
      </c>
      <c r="C5" s="3" t="s">
        <v>2</v>
      </c>
      <c r="D5" s="3" t="s">
        <v>3</v>
      </c>
      <c r="E5" s="3" t="s">
        <v>4</v>
      </c>
      <c r="G5" s="3" t="s">
        <v>1</v>
      </c>
      <c r="H5" s="3" t="s">
        <v>21</v>
      </c>
      <c r="I5" s="3" t="s">
        <v>2</v>
      </c>
      <c r="J5" s="3" t="s">
        <v>20</v>
      </c>
      <c r="K5" s="3" t="s">
        <v>3</v>
      </c>
      <c r="L5" s="3" t="s">
        <v>4</v>
      </c>
      <c r="M5" s="3" t="s">
        <v>8</v>
      </c>
      <c r="N5" s="3" t="s">
        <v>5</v>
      </c>
      <c r="O5" s="3" t="s">
        <v>6</v>
      </c>
      <c r="R5" s="3" t="s">
        <v>1</v>
      </c>
      <c r="S5" s="3" t="s">
        <v>21</v>
      </c>
      <c r="T5" s="3" t="s">
        <v>2</v>
      </c>
      <c r="U5" s="3" t="s">
        <v>20</v>
      </c>
      <c r="V5" s="3" t="s">
        <v>3</v>
      </c>
      <c r="W5" s="3" t="s">
        <v>4</v>
      </c>
      <c r="X5" s="3" t="s">
        <v>8</v>
      </c>
      <c r="Y5" s="3" t="s">
        <v>5</v>
      </c>
      <c r="Z5" s="3" t="s">
        <v>6</v>
      </c>
      <c r="AC5" s="3" t="s">
        <v>1</v>
      </c>
      <c r="AD5" s="3" t="s">
        <v>21</v>
      </c>
      <c r="AE5" s="3" t="s">
        <v>2</v>
      </c>
      <c r="AF5" s="3" t="s">
        <v>20</v>
      </c>
      <c r="AG5" s="3" t="s">
        <v>3</v>
      </c>
      <c r="AH5" s="3" t="s">
        <v>4</v>
      </c>
      <c r="AI5" s="3" t="s">
        <v>8</v>
      </c>
      <c r="AJ5" s="3" t="s">
        <v>23</v>
      </c>
      <c r="AK5" s="3" t="s">
        <v>5</v>
      </c>
      <c r="AL5" s="3" t="s">
        <v>6</v>
      </c>
      <c r="AO5" s="3" t="s">
        <v>1</v>
      </c>
      <c r="AP5" s="3" t="s">
        <v>21</v>
      </c>
      <c r="AQ5" s="3" t="s">
        <v>2</v>
      </c>
      <c r="AR5" s="3" t="s">
        <v>20</v>
      </c>
      <c r="AS5" s="3" t="s">
        <v>3</v>
      </c>
      <c r="AT5" s="3" t="s">
        <v>4</v>
      </c>
      <c r="AU5" s="3" t="s">
        <v>8</v>
      </c>
      <c r="AV5" s="3" t="s">
        <v>5</v>
      </c>
      <c r="AW5" s="3" t="s">
        <v>6</v>
      </c>
      <c r="AZ5" s="3" t="s">
        <v>1</v>
      </c>
      <c r="BA5" s="3" t="s">
        <v>21</v>
      </c>
      <c r="BB5" s="3" t="s">
        <v>2</v>
      </c>
      <c r="BC5" s="3" t="s">
        <v>20</v>
      </c>
      <c r="BD5" s="3" t="s">
        <v>3</v>
      </c>
      <c r="BE5" s="3" t="s">
        <v>4</v>
      </c>
      <c r="BF5" s="3" t="s">
        <v>8</v>
      </c>
      <c r="BG5" s="3" t="s">
        <v>5</v>
      </c>
      <c r="BH5" s="3" t="s">
        <v>6</v>
      </c>
      <c r="BK5" s="3" t="s">
        <v>1</v>
      </c>
      <c r="BL5" s="3" t="s">
        <v>21</v>
      </c>
      <c r="BM5" s="3" t="s">
        <v>2</v>
      </c>
      <c r="BN5" s="3" t="s">
        <v>20</v>
      </c>
      <c r="BO5" s="3" t="s">
        <v>19</v>
      </c>
      <c r="BP5" s="3" t="s">
        <v>4</v>
      </c>
      <c r="BQ5" s="3" t="s">
        <v>8</v>
      </c>
      <c r="BR5" s="3" t="s">
        <v>23</v>
      </c>
      <c r="BS5" s="3" t="s">
        <v>24</v>
      </c>
      <c r="BT5" s="3" t="s">
        <v>6</v>
      </c>
      <c r="BU5" s="3"/>
      <c r="BW5" s="3" t="s">
        <v>1</v>
      </c>
      <c r="BX5" s="3" t="s">
        <v>21</v>
      </c>
      <c r="BY5" s="3" t="s">
        <v>2</v>
      </c>
      <c r="BZ5" s="3" t="s">
        <v>20</v>
      </c>
      <c r="CA5" s="3" t="s">
        <v>3</v>
      </c>
      <c r="CB5" s="3" t="s">
        <v>4</v>
      </c>
      <c r="CC5" s="3" t="s">
        <v>8</v>
      </c>
      <c r="CD5" s="3" t="s">
        <v>5</v>
      </c>
      <c r="CE5" s="3" t="s">
        <v>6</v>
      </c>
      <c r="CH5" s="3" t="s">
        <v>1</v>
      </c>
      <c r="CI5" s="3" t="s">
        <v>21</v>
      </c>
      <c r="CJ5" s="3" t="s">
        <v>2</v>
      </c>
      <c r="CK5" s="3" t="s">
        <v>20</v>
      </c>
      <c r="CL5" s="3" t="s">
        <v>3</v>
      </c>
      <c r="CM5" s="3" t="s">
        <v>4</v>
      </c>
      <c r="CN5" s="3" t="s">
        <v>8</v>
      </c>
      <c r="CO5" s="3" t="s">
        <v>5</v>
      </c>
      <c r="CP5" s="3" t="s">
        <v>6</v>
      </c>
      <c r="CS5" s="3" t="s">
        <v>1</v>
      </c>
      <c r="CT5" s="3" t="s">
        <v>21</v>
      </c>
      <c r="CU5" s="3" t="s">
        <v>2</v>
      </c>
      <c r="CV5" s="3" t="s">
        <v>20</v>
      </c>
      <c r="CW5" s="3" t="s">
        <v>3</v>
      </c>
      <c r="CX5" s="3" t="s">
        <v>4</v>
      </c>
      <c r="CY5" s="3" t="s">
        <v>8</v>
      </c>
      <c r="CZ5" s="3" t="s">
        <v>5</v>
      </c>
      <c r="DA5" s="3" t="s">
        <v>6</v>
      </c>
      <c r="DD5" s="3" t="s">
        <v>1</v>
      </c>
      <c r="DE5" s="3" t="s">
        <v>21</v>
      </c>
      <c r="DF5" s="3" t="s">
        <v>2</v>
      </c>
      <c r="DG5" s="3" t="s">
        <v>20</v>
      </c>
      <c r="DH5" s="3" t="s">
        <v>3</v>
      </c>
      <c r="DI5" s="3" t="s">
        <v>4</v>
      </c>
      <c r="DJ5" s="3" t="s">
        <v>8</v>
      </c>
      <c r="DK5" s="3" t="s">
        <v>5</v>
      </c>
      <c r="DL5" s="3" t="s">
        <v>6</v>
      </c>
      <c r="DO5" s="3" t="s">
        <v>1</v>
      </c>
      <c r="DP5" s="3" t="s">
        <v>21</v>
      </c>
      <c r="DQ5" s="3" t="s">
        <v>2</v>
      </c>
      <c r="DR5" s="3" t="s">
        <v>20</v>
      </c>
      <c r="DS5" s="3" t="s">
        <v>3</v>
      </c>
      <c r="DT5" s="3" t="s">
        <v>4</v>
      </c>
      <c r="DU5" s="3" t="s">
        <v>8</v>
      </c>
      <c r="DV5" s="3" t="s">
        <v>5</v>
      </c>
      <c r="DW5" s="3" t="s">
        <v>6</v>
      </c>
    </row>
    <row r="6" spans="1:127" x14ac:dyDescent="0.25">
      <c r="A6" s="1">
        <f>B4</f>
        <v>50</v>
      </c>
      <c r="B6" s="1">
        <v>0.5</v>
      </c>
      <c r="C6" s="1">
        <f t="shared" ref="C6:C35" si="0">(B6/2)+((A6*A6)/(8*B6))</f>
        <v>625.25</v>
      </c>
      <c r="D6" s="1">
        <f t="shared" ref="D6:D35" si="1">(PI()*B6)*((2*C6)-B6)</f>
        <v>1963.4954084936207</v>
      </c>
      <c r="E6" s="1">
        <f t="shared" ref="E6:E35" si="2">(PI()*(B6*B6))*(C6-((1/3)*B6))</f>
        <v>490.93930197035502</v>
      </c>
      <c r="G6" s="1">
        <f>A6</f>
        <v>50</v>
      </c>
      <c r="H6" s="1">
        <v>0</v>
      </c>
      <c r="I6" s="1">
        <f>C7</f>
        <v>313</v>
      </c>
      <c r="J6" s="1">
        <f>SQRT(K6/PI())*2</f>
        <v>50</v>
      </c>
      <c r="K6" s="1">
        <f>(PI()*H8)*((2*I6)-H8)</f>
        <v>1963.4954084936207</v>
      </c>
      <c r="L6" s="1">
        <f>(PI()*(H8*H8))*(I6-((1/3)*H8))</f>
        <v>982.27130302240869</v>
      </c>
      <c r="R6" s="1">
        <f>A6</f>
        <v>50</v>
      </c>
      <c r="S6" s="1">
        <v>0</v>
      </c>
      <c r="T6" s="1">
        <f>C9</f>
        <v>157.25</v>
      </c>
      <c r="U6" s="1">
        <f>SQRT(V6/PI())*2</f>
        <v>50</v>
      </c>
      <c r="V6" s="1">
        <f>(PI()*S10)*((2*T6)-S10)</f>
        <v>1963.4954084936207</v>
      </c>
      <c r="W6" s="1">
        <f>(PI()*(S10*S10))*(T6-((1/3)*S10))</f>
        <v>1967.6841986984073</v>
      </c>
      <c r="AC6" s="1">
        <f>A6</f>
        <v>50</v>
      </c>
      <c r="AD6" s="1">
        <v>0</v>
      </c>
      <c r="AE6" s="1">
        <f>C11</f>
        <v>105.66666666666667</v>
      </c>
      <c r="AF6" s="1">
        <f>SQRT(AG6/PI())*2</f>
        <v>50</v>
      </c>
      <c r="AG6" s="1">
        <f>(PI()*AD18)*((2*AE6)-AD18)</f>
        <v>1963.4954084936207</v>
      </c>
      <c r="AH6" s="1">
        <f>(PI()*(AD18*AD18))*(AE6-((1/3)*AD18))</f>
        <v>2959.3802796815853</v>
      </c>
      <c r="AO6" s="1">
        <f>A6</f>
        <v>50</v>
      </c>
      <c r="AP6" s="1">
        <v>0</v>
      </c>
      <c r="AQ6" s="1">
        <f>C13</f>
        <v>80.125</v>
      </c>
      <c r="AR6" s="1">
        <f>SQRT(AS6/PI())*2</f>
        <v>50</v>
      </c>
      <c r="AS6" s="1">
        <f>(PI()*AP14)*((2*AQ6)-AP14)</f>
        <v>1963.4954084936207</v>
      </c>
      <c r="AT6" s="1">
        <f>(PI()*(AP14*AP14))*(AQ6-((1/3)*AP14))</f>
        <v>3960.5011386255328</v>
      </c>
      <c r="AZ6" s="1">
        <f>A6</f>
        <v>50</v>
      </c>
      <c r="BA6" s="1">
        <v>0</v>
      </c>
      <c r="BB6" s="1">
        <f>C15</f>
        <v>65</v>
      </c>
      <c r="BC6" s="1">
        <f>SQRT(BD6/PI())*2</f>
        <v>50</v>
      </c>
      <c r="BD6" s="1">
        <f>(PI()*BA16)*((2*BB6)-BA16)</f>
        <v>1963.4954084936207</v>
      </c>
      <c r="BE6" s="1">
        <f>(PI()*(BA16*BA16))*(BB6-((1/3)*BA16))</f>
        <v>4974.1883681838399</v>
      </c>
      <c r="BK6" s="1">
        <f>A6</f>
        <v>50</v>
      </c>
      <c r="BL6" s="1">
        <v>0</v>
      </c>
      <c r="BM6" s="1">
        <f>C17</f>
        <v>55.083333333333336</v>
      </c>
      <c r="BN6" s="1">
        <f>SQRT(BO6/PI())*2</f>
        <v>50</v>
      </c>
      <c r="BO6" s="1">
        <f>(PI()*BL30)*((2*BM6)-BL30)</f>
        <v>1963.4954084936207</v>
      </c>
      <c r="BP6" s="1">
        <f>(PI()*(BL30*BL30))*(BM6-((1/3)*BL30))</f>
        <v>6003.5835610100949</v>
      </c>
      <c r="BW6" s="1">
        <f>A6</f>
        <v>50</v>
      </c>
      <c r="BX6" s="1">
        <v>0</v>
      </c>
      <c r="BY6" s="1">
        <f>C19</f>
        <v>48.142857142857146</v>
      </c>
      <c r="BZ6" s="1">
        <f>SQRT(CA6/PI())*2</f>
        <v>50</v>
      </c>
      <c r="CA6" s="1">
        <f>(PI()*BX20)*((2*BY6)-BX20)</f>
        <v>1963.4954084936207</v>
      </c>
      <c r="CB6" s="1">
        <f>(PI()*(BX20*BX20))*(BY6-((1/3)*BX20))</f>
        <v>7051.8283097578887</v>
      </c>
      <c r="CH6" s="1">
        <f>A6</f>
        <v>50</v>
      </c>
      <c r="CI6" s="1">
        <v>0</v>
      </c>
      <c r="CJ6" s="1">
        <f>C21</f>
        <v>43.0625</v>
      </c>
      <c r="CK6" s="1">
        <f>SQRT(CL6/PI())*2</f>
        <v>50</v>
      </c>
      <c r="CL6" s="1">
        <f>(PI()*CI22)*((2*CJ6)-CI22)</f>
        <v>1963.4954084936207</v>
      </c>
      <c r="CM6" s="1">
        <f>(PI()*(CI22*CI22))*(CJ6-((1/3)*CI22))</f>
        <v>8122.0642070808126</v>
      </c>
      <c r="CS6" s="1">
        <f>A6</f>
        <v>50</v>
      </c>
      <c r="CT6" s="1">
        <v>0</v>
      </c>
      <c r="CU6" s="1">
        <f>C23</f>
        <v>39.222222222222221</v>
      </c>
      <c r="CV6" s="1">
        <f>SQRT(CW6/PI())*2</f>
        <v>50</v>
      </c>
      <c r="CW6" s="1">
        <f>(PI()*CT24)*((2*CU6)-CT24)</f>
        <v>1963.4954084936207</v>
      </c>
      <c r="CX6" s="1">
        <f>(PI()*(CT24*CT24))*(CU6-((1/3)*CT24))</f>
        <v>9217.4328456324529</v>
      </c>
      <c r="DD6" s="1">
        <f>A6</f>
        <v>50</v>
      </c>
      <c r="DE6" s="1">
        <v>0</v>
      </c>
      <c r="DF6" s="1">
        <f>C25</f>
        <v>36.25</v>
      </c>
      <c r="DG6" s="1">
        <f>SQRT(DH6/PI())*2</f>
        <v>50</v>
      </c>
      <c r="DH6" s="1">
        <f>(PI()*DE26)*((2*DF6)-DE26)</f>
        <v>1963.4954084936207</v>
      </c>
      <c r="DI6" s="1">
        <f>(PI()*(DE26*DE26))*(DF6-((1/3)*DE26))</f>
        <v>10341.075818066402</v>
      </c>
      <c r="DO6" s="1">
        <f>A6</f>
        <v>50</v>
      </c>
      <c r="DP6" s="1">
        <v>0</v>
      </c>
      <c r="DQ6" s="1">
        <f>C35</f>
        <v>28.333333333333332</v>
      </c>
      <c r="DR6" s="1">
        <f>SQRT(DS6/PI())*2</f>
        <v>49.999999999999993</v>
      </c>
      <c r="DS6" s="1">
        <f>(PI()*DP36)*((2*DQ6)-DP36)</f>
        <v>1963.4954084936205</v>
      </c>
      <c r="DT6" s="1">
        <f>(PI()*(DP36*DP36))*(DQ6-((1/3)*DP36))</f>
        <v>16493.361431346413</v>
      </c>
    </row>
    <row r="7" spans="1:127" x14ac:dyDescent="0.25">
      <c r="A7" s="1">
        <f>A6</f>
        <v>50</v>
      </c>
      <c r="B7" s="1">
        <v>1</v>
      </c>
      <c r="C7" s="1">
        <f t="shared" si="0"/>
        <v>313</v>
      </c>
      <c r="D7" s="1">
        <f t="shared" si="1"/>
        <v>1963.4954084936207</v>
      </c>
      <c r="E7" s="1">
        <f t="shared" si="2"/>
        <v>982.27130302240869</v>
      </c>
      <c r="G7" s="1">
        <f>G6</f>
        <v>50</v>
      </c>
      <c r="H7" s="1">
        <v>0.5</v>
      </c>
      <c r="I7" s="1">
        <f>I6</f>
        <v>313</v>
      </c>
      <c r="J7" s="1">
        <f t="shared" ref="J7:J8" si="3">SQRT(K7/PI())*2</f>
        <v>35.369478367654786</v>
      </c>
      <c r="K7" s="1">
        <f t="shared" ref="K7" si="4">(PI()*H7)*((2*I7)-H7)</f>
        <v>982.53310241020779</v>
      </c>
      <c r="L7" s="1">
        <f t="shared" ref="L7" si="5">(PI()*(H7*H7))*(I7-((1/3)*H7))</f>
        <v>245.69872544950172</v>
      </c>
      <c r="M7" s="1">
        <f>-1*((K7-K6)/K6)*100</f>
        <v>49.96</v>
      </c>
      <c r="N7" s="1">
        <f>M7</f>
        <v>49.96</v>
      </c>
      <c r="R7" s="1">
        <f>R6</f>
        <v>50</v>
      </c>
      <c r="S7" s="1">
        <v>0.5</v>
      </c>
      <c r="T7" s="1">
        <f>T6</f>
        <v>157.25</v>
      </c>
      <c r="U7" s="1">
        <f t="shared" ref="U7:U10" si="6">SQRT(V7/PI())*2</f>
        <v>43.335897360040903</v>
      </c>
      <c r="V7" s="1">
        <f>(PI()*S9)*((2*T7)-S9)</f>
        <v>1474.9777508604079</v>
      </c>
      <c r="W7" s="1">
        <f>(PI()*(S9*S9))*(T7-((1/3)*S9))</f>
        <v>1108.0004590129502</v>
      </c>
      <c r="X7" s="1">
        <f>-1*((V7-V6)/V6)*100</f>
        <v>24.88</v>
      </c>
      <c r="Y7" s="1">
        <f>X7</f>
        <v>24.88</v>
      </c>
      <c r="AC7" s="1">
        <f>AC6</f>
        <v>50</v>
      </c>
      <c r="AD7" s="1">
        <v>0.25</v>
      </c>
      <c r="AE7" s="1">
        <f>AE6</f>
        <v>105.66666666666667</v>
      </c>
      <c r="AF7" s="1">
        <f>SQRT(AG7/PI())*2</f>
        <v>47.900069589371853</v>
      </c>
      <c r="AG7" s="1">
        <f>(PI()*AD17)*((2*AE7)-AD17)</f>
        <v>1802.0306360684951</v>
      </c>
      <c r="AH7" s="1">
        <f>(PI()*(AD17*AD17))*(AE7-((1/3)*AD17))</f>
        <v>2488.6813428804521</v>
      </c>
      <c r="AI7" s="1">
        <f>-1*((AG7-AG6)/AG6)*100</f>
        <v>8.2233333333333434</v>
      </c>
      <c r="AJ7" s="1">
        <f>AI7</f>
        <v>8.2233333333333434</v>
      </c>
      <c r="AO7" s="1">
        <f>AO6</f>
        <v>50</v>
      </c>
      <c r="AP7" s="1">
        <v>0.5</v>
      </c>
      <c r="AQ7" s="1">
        <f>AQ6</f>
        <v>80.125</v>
      </c>
      <c r="AR7" s="1">
        <f t="shared" ref="AR7:AR14" si="7">SQRT(AS7/PI())*2</f>
        <v>46.845490711486839</v>
      </c>
      <c r="AS7" s="1">
        <f>(PI()*AP13)*((2*AQ7)-AP13)</f>
        <v>1723.5562695757003</v>
      </c>
      <c r="AT7" s="1">
        <f>(PI()*(AP13*AP13))*(AQ7-((1/3)*AP13))</f>
        <v>3038.6727692612521</v>
      </c>
      <c r="AU7" s="1">
        <f>-1*((AS7-AS6)/AS6)*100</f>
        <v>12.219999999999999</v>
      </c>
      <c r="AV7" s="1">
        <f>AU7</f>
        <v>12.219999999999999</v>
      </c>
      <c r="AZ7" s="1">
        <f>AZ6</f>
        <v>50</v>
      </c>
      <c r="BA7" s="1">
        <v>0.5</v>
      </c>
      <c r="BB7" s="1">
        <f>BB6</f>
        <v>65</v>
      </c>
      <c r="BC7" s="1">
        <f t="shared" ref="BC7:BC15" si="8">SQRT(BD7/PI())*2</f>
        <v>47.528938553264581</v>
      </c>
      <c r="BD7" s="1">
        <f>(PI()*BA15)*((2*BB7)-BA15)</f>
        <v>1774.2144511148356</v>
      </c>
      <c r="BE7" s="1">
        <f>(PI()*(BA15*BA15))*(BB7-((1/3)*BA15))</f>
        <v>4039.6954534347751</v>
      </c>
      <c r="BF7" s="1">
        <f>-1*((BD7-BD6)/BD6)*100</f>
        <v>9.6400000000000059</v>
      </c>
      <c r="BG7" s="1">
        <f>BF7</f>
        <v>9.6400000000000059</v>
      </c>
      <c r="BK7" s="1">
        <f>BK6</f>
        <v>50</v>
      </c>
      <c r="BL7" s="1">
        <v>0.25</v>
      </c>
      <c r="BM7" s="1">
        <f>BM6</f>
        <v>55.083333333333336</v>
      </c>
      <c r="BN7" s="1">
        <f t="shared" ref="BN7:BN30" si="9">SQRT(BO7/PI())*2</f>
        <v>49.005952019457119</v>
      </c>
      <c r="BO7" s="1">
        <f>(PI()*BL29)*((2*BM7)-BL29)</f>
        <v>1886.1991392459217</v>
      </c>
      <c r="BP7" s="1">
        <f>(PI()*(BL29*BL29))*(BM7-((1/3)*BL29))</f>
        <v>5522.3635613117831</v>
      </c>
      <c r="BQ7" s="1">
        <f>-1*((BO7-BO6)/BO6)*100</f>
        <v>3.9366666666666732</v>
      </c>
      <c r="BR7" s="1">
        <f>BQ7</f>
        <v>3.9366666666666732</v>
      </c>
      <c r="BW7" s="1">
        <f>BW6</f>
        <v>50</v>
      </c>
      <c r="BX7" s="1">
        <v>0.5</v>
      </c>
      <c r="BY7" s="1">
        <f>BY6</f>
        <v>48.142857142857146</v>
      </c>
      <c r="BZ7" s="1">
        <f t="shared" ref="BZ7:BZ20" si="10">SQRT(CA7/PI())*2</f>
        <v>48.315924615271229</v>
      </c>
      <c r="CA7" s="1">
        <f>(PI()*BX19)*((2*BY7)-BX19)</f>
        <v>1833.4559125825292</v>
      </c>
      <c r="CB7" s="1">
        <f>(PI()*(BX19*BX19))*(BY7-((1/3)*BX19))</f>
        <v>6102.5250296419026</v>
      </c>
      <c r="CC7" s="1">
        <f>-1*((CA7-CA6)/CA6)*100</f>
        <v>6.6228571428571286</v>
      </c>
      <c r="CD7" s="1">
        <f>CC7</f>
        <v>6.6228571428571286</v>
      </c>
      <c r="CH7" s="1">
        <f>CH6</f>
        <v>50</v>
      </c>
      <c r="CI7" s="1">
        <v>0.5</v>
      </c>
      <c r="CJ7" s="1">
        <f>CJ6</f>
        <v>43.0625</v>
      </c>
      <c r="CK7" s="1">
        <f t="shared" ref="CK7:CK21" si="11">SQRT(CL7/PI())*2</f>
        <v>48.566964080535236</v>
      </c>
      <c r="CL7" s="1">
        <f>(PI()*CI21)*((2*CJ7)-CI21)</f>
        <v>1852.557917913731</v>
      </c>
      <c r="CM7" s="1">
        <f>(PI()*(CI21*CI21))*(CJ7-((1/3)*CI21))</f>
        <v>7167.9854256320241</v>
      </c>
      <c r="CN7" s="1">
        <f>-1*((CL7-CL6)/CL6)*100</f>
        <v>5.6500000000000092</v>
      </c>
      <c r="CO7" s="1">
        <f>CN7</f>
        <v>5.6500000000000092</v>
      </c>
      <c r="CS7" s="1">
        <f>CS6</f>
        <v>50</v>
      </c>
      <c r="CT7" s="1">
        <v>0.5</v>
      </c>
      <c r="CU7" s="1">
        <f>CU6</f>
        <v>39.222222222222221</v>
      </c>
      <c r="CV7" s="1">
        <f t="shared" ref="CV7:CV23" si="12">SQRT(CW7/PI())*2</f>
        <v>48.765880604282245</v>
      </c>
      <c r="CW7" s="1">
        <f>(PI()*CT23)*((2*CU7)-CT23)</f>
        <v>1867.7640990217319</v>
      </c>
      <c r="CX7" s="1">
        <f>(PI()*(CT23*CT23))*(CU7-((1/3)*CT23))</f>
        <v>8259.5525189066648</v>
      </c>
      <c r="CY7" s="1">
        <f>-1*((CW7-CW6)/CW6)*100</f>
        <v>4.8755555555555485</v>
      </c>
      <c r="CZ7" s="1">
        <f>CY7</f>
        <v>4.8755555555555485</v>
      </c>
      <c r="DD7" s="1">
        <f>DD6</f>
        <v>50</v>
      </c>
      <c r="DE7" s="1">
        <v>0.5</v>
      </c>
      <c r="DF7" s="1">
        <f>DF6</f>
        <v>36.25</v>
      </c>
      <c r="DG7" s="1">
        <f t="shared" ref="DG7:DG25" si="13">SQRT(DH7/PI())*2</f>
        <v>48.928519290900269</v>
      </c>
      <c r="DH7" s="1">
        <f>(PI()*DE25)*((2*DF7)-DE25)</f>
        <v>1880.2432031734911</v>
      </c>
      <c r="DI7" s="1">
        <f>(PI()*(DE25*DE25))*(DF7-((1/3)*DE25))</f>
        <v>9380.0757153026752</v>
      </c>
      <c r="DJ7" s="1">
        <f>-1*((DH7-DH6)/DH6)*100</f>
        <v>4.2400000000000055</v>
      </c>
      <c r="DK7" s="1">
        <f>DJ7</f>
        <v>4.2400000000000055</v>
      </c>
      <c r="DO7" s="1">
        <f>DO6</f>
        <v>50</v>
      </c>
      <c r="DP7" s="1">
        <v>0.5</v>
      </c>
      <c r="DQ7" s="1">
        <f>DQ6</f>
        <v>28.333333333333332</v>
      </c>
      <c r="DR7" s="1">
        <f t="shared" ref="DR7:DR36" si="14">SQRT(DS7/PI())*2</f>
        <v>49.453682033461035</v>
      </c>
      <c r="DS7" s="1">
        <f>(PI()*DP35)*((2*DQ7)-DP35)</f>
        <v>1920.8221082823593</v>
      </c>
      <c r="DT7" s="1">
        <f>(PI()*(DP35*DP35))*(DQ7-((1/3)*DP35))</f>
        <v>15522.216602305469</v>
      </c>
      <c r="DU7" s="1">
        <f>-1*((DS7-DS6)/DS6)*100</f>
        <v>2.1733333333333267</v>
      </c>
      <c r="DV7" s="1">
        <f>DU7</f>
        <v>2.1733333333333267</v>
      </c>
    </row>
    <row r="8" spans="1:127" x14ac:dyDescent="0.25">
      <c r="A8" s="1">
        <f t="shared" ref="A8:A35" si="15">A7</f>
        <v>50</v>
      </c>
      <c r="B8" s="1">
        <v>1.5</v>
      </c>
      <c r="C8" s="1">
        <f t="shared" si="0"/>
        <v>209.08333333333334</v>
      </c>
      <c r="D8" s="1">
        <f t="shared" si="1"/>
        <v>1963.4954084936207</v>
      </c>
      <c r="E8" s="1">
        <f t="shared" si="2"/>
        <v>1474.3887022378599</v>
      </c>
      <c r="G8" s="1">
        <f>G7</f>
        <v>50</v>
      </c>
      <c r="H8" s="1">
        <v>1</v>
      </c>
      <c r="I8" s="1">
        <f t="shared" ref="I8" si="16">I7</f>
        <v>313</v>
      </c>
      <c r="J8" s="1">
        <f t="shared" si="3"/>
        <v>0</v>
      </c>
      <c r="K8" s="1">
        <f>(PI()*H6)*((2*I8)-H6)</f>
        <v>0</v>
      </c>
      <c r="L8" s="1">
        <f>(PI()*(H6*H6))*(I8-((1/3)*H6))</f>
        <v>0</v>
      </c>
      <c r="M8" s="1">
        <f>-1*((K8-K6)/K6)*100</f>
        <v>100</v>
      </c>
      <c r="N8" s="1">
        <f t="shared" ref="N8" si="17">M8-M7</f>
        <v>50.04</v>
      </c>
      <c r="O8" s="1">
        <f>-1*((K8-K6)/K6)*100</f>
        <v>100</v>
      </c>
      <c r="R8" s="1">
        <f t="shared" ref="R8:R10" si="18">R7</f>
        <v>50</v>
      </c>
      <c r="S8" s="1">
        <v>1</v>
      </c>
      <c r="T8" s="1">
        <f t="shared" ref="T8:T10" si="19">T7</f>
        <v>157.25</v>
      </c>
      <c r="U8" s="1">
        <f t="shared" si="6"/>
        <v>35.411862419251548</v>
      </c>
      <c r="V8" s="1">
        <f>(PI()*S8)*((2*T8)-S8)</f>
        <v>984.88929690040015</v>
      </c>
      <c r="W8" s="1">
        <f>(PI()*(S8*S8))*(T8-((1/3)*S8))</f>
        <v>492.96824722579834</v>
      </c>
      <c r="X8" s="1">
        <f>-1*((V8-V6)/V6)*100</f>
        <v>49.84</v>
      </c>
      <c r="Y8" s="1">
        <f t="shared" ref="Y8:Y10" si="20">X8-X7</f>
        <v>24.960000000000004</v>
      </c>
      <c r="Z8" s="1">
        <f>-1*((V8-V6)/V6)*100</f>
        <v>49.84</v>
      </c>
      <c r="AC8" s="1">
        <f t="shared" ref="AC8:AC18" si="21">AC7</f>
        <v>50</v>
      </c>
      <c r="AD8" s="1">
        <v>0.5</v>
      </c>
      <c r="AE8" s="1">
        <f t="shared" ref="AE8:AE18" si="22">AE7</f>
        <v>105.66666666666667</v>
      </c>
      <c r="AF8" s="1">
        <f>SQRT(AG8/PI())*2</f>
        <v>45.698285890537882</v>
      </c>
      <c r="AG8" s="1">
        <f>(PI()*AD16)*((2*AE8)-AD16)</f>
        <v>1640.1731645616712</v>
      </c>
      <c r="AH8" s="1">
        <f>(PI()*(AD16*AD16))*(AE8-((1/3)*AD16))</f>
        <v>2058.3976865708128</v>
      </c>
      <c r="AI8" s="1">
        <f>-1*((AG8-AG6)/AG6)*100</f>
        <v>16.466666666666665</v>
      </c>
      <c r="AJ8" s="1">
        <f t="shared" ref="AJ8:AJ12" si="23">AI8-AI7</f>
        <v>8.2433333333333216</v>
      </c>
      <c r="AK8" s="1">
        <f>((AG8-AG6)/AG6)*100</f>
        <v>-16.466666666666665</v>
      </c>
      <c r="AO8" s="1">
        <f t="shared" ref="AO8:AO14" si="24">AO7</f>
        <v>50</v>
      </c>
      <c r="AP8" s="1">
        <v>1</v>
      </c>
      <c r="AQ8" s="1">
        <f t="shared" ref="AQ8:AQ13" si="25">AQ7</f>
        <v>80.125</v>
      </c>
      <c r="AR8" s="1">
        <f t="shared" si="7"/>
        <v>43.439613257946945</v>
      </c>
      <c r="AS8" s="1">
        <f>(PI()*AP12)*((2*AQ8)-AP12)</f>
        <v>1482.0463343309848</v>
      </c>
      <c r="AT8" s="1">
        <f>(PI()*(AP12*AP12))*(AQ8-((1/3)*AP12))</f>
        <v>2237.2066684376314</v>
      </c>
      <c r="AU8" s="1">
        <f>-1*((AS8-AS6)/AS6)*100</f>
        <v>24.52000000000001</v>
      </c>
      <c r="AV8" s="1">
        <f t="shared" ref="AV8:AV13" si="26">AU8-AU7</f>
        <v>12.300000000000011</v>
      </c>
      <c r="AW8" s="1">
        <f>-1*((AS8-AS6)/AS6)*100</f>
        <v>24.52000000000001</v>
      </c>
      <c r="AZ8" s="1">
        <f t="shared" ref="AZ8:AZ16" si="27">AZ7</f>
        <v>50</v>
      </c>
      <c r="BA8" s="1">
        <v>1</v>
      </c>
      <c r="BB8" s="1">
        <f t="shared" ref="BB8:BB13" si="28">BB7</f>
        <v>65</v>
      </c>
      <c r="BC8" s="1">
        <f t="shared" si="8"/>
        <v>44.899888641287298</v>
      </c>
      <c r="BD8" s="1">
        <f>(PI()*BA14)*((2*BB8)-BA14)</f>
        <v>1583.3626974092558</v>
      </c>
      <c r="BE8" s="1">
        <f>(PI()*(BA14*BA14))*(BB8-((1/3)*BA14))</f>
        <v>3200.2357164568025</v>
      </c>
      <c r="BF8" s="1">
        <f>-1*((BD8-BD6)/BD6)*100</f>
        <v>19.359999999999996</v>
      </c>
      <c r="BG8" s="1">
        <f t="shared" ref="BG8:BG13" si="29">BF8-BF7</f>
        <v>9.71999999999999</v>
      </c>
      <c r="BH8" s="1">
        <f>-1*((BD8-BD6)/BD6)*100</f>
        <v>19.359999999999996</v>
      </c>
      <c r="BK8" s="1">
        <f t="shared" ref="BK8:BK30" si="30">BK7</f>
        <v>50</v>
      </c>
      <c r="BL8" s="1">
        <v>0.5</v>
      </c>
      <c r="BM8" s="1">
        <f t="shared" ref="BM8:BM30" si="31">BM7</f>
        <v>55.083333333333336</v>
      </c>
      <c r="BN8" s="1">
        <f t="shared" si="9"/>
        <v>47.986109101141622</v>
      </c>
      <c r="BO8" s="1">
        <f>(PI()*BL28)*((2*BM8)-BL28)</f>
        <v>1808.5101709165242</v>
      </c>
      <c r="BP8" s="1">
        <f>(PI()*(BL28*BL28))*(BM8-((1/3)*BL28))</f>
        <v>5060.5167163106089</v>
      </c>
      <c r="BQ8" s="1">
        <f>-1*((BO8-BO6)/BO6)*100</f>
        <v>7.8933333333333371</v>
      </c>
      <c r="BR8" s="1">
        <f t="shared" ref="BR8:BR13" si="32">BQ8-BQ7</f>
        <v>3.9566666666666639</v>
      </c>
      <c r="BS8" s="1">
        <f>-1*((BO8-BO6)/BO6)*100</f>
        <v>7.8933333333333371</v>
      </c>
      <c r="BW8" s="1">
        <f t="shared" ref="BW8:BW20" si="33">BW7</f>
        <v>50</v>
      </c>
      <c r="BX8" s="1">
        <v>1</v>
      </c>
      <c r="BY8" s="1">
        <f t="shared" ref="BY8:BY13" si="34">BY7</f>
        <v>48.142857142857146</v>
      </c>
      <c r="BZ8" s="1">
        <f t="shared" si="10"/>
        <v>46.549512810094406</v>
      </c>
      <c r="CA8" s="1">
        <f>(PI()*BX18)*((2*BY8)-BX18)</f>
        <v>1701.8456203446424</v>
      </c>
      <c r="CB8" s="1">
        <f>(PI()*(BX18*BX18))*(BY8-((1/3)*BX18))</f>
        <v>5218.6341965631591</v>
      </c>
      <c r="CC8" s="1">
        <f>-1*((CA8-CA6)/CA6)*100</f>
        <v>13.32571428571428</v>
      </c>
      <c r="CD8" s="1">
        <f t="shared" ref="CD8:CD13" si="35">CC8-CC7</f>
        <v>6.7028571428571517</v>
      </c>
      <c r="CE8" s="1">
        <f>-1*((CA8-CA6)/CA6)*100</f>
        <v>13.32571428571428</v>
      </c>
      <c r="CH8" s="1">
        <f t="shared" ref="CH8:CH22" si="36">CH7</f>
        <v>50</v>
      </c>
      <c r="CI8" s="1">
        <v>1</v>
      </c>
      <c r="CJ8" s="1">
        <f t="shared" ref="CJ8:CJ13" si="37">CJ7</f>
        <v>43.0625</v>
      </c>
      <c r="CK8" s="1">
        <f t="shared" si="11"/>
        <v>47.069098143049224</v>
      </c>
      <c r="CL8" s="1">
        <f>(PI()*CI20)*((2*CJ8)-CI20)</f>
        <v>1740.0496310070466</v>
      </c>
      <c r="CM8" s="1">
        <f>(PI()*(CI20*CI20))*(CJ8-((1/3)*CI20))</f>
        <v>6269.7680885548789</v>
      </c>
      <c r="CN8" s="1">
        <f>-1*((CL8-CL6)/CL6)*100</f>
        <v>11.380000000000004</v>
      </c>
      <c r="CO8" s="1">
        <f t="shared" ref="CO8:CO13" si="38">CN8-CN7</f>
        <v>5.7299999999999951</v>
      </c>
      <c r="CP8" s="1">
        <f>-1*((CL8-CL6)/CL6)*100</f>
        <v>11.380000000000004</v>
      </c>
      <c r="CS8" s="1">
        <f t="shared" ref="CS8:CS24" si="39">CS7</f>
        <v>50</v>
      </c>
      <c r="CT8" s="1">
        <v>1</v>
      </c>
      <c r="CU8" s="1">
        <f t="shared" ref="CU8:CU13" si="40">CU7</f>
        <v>39.222222222222221</v>
      </c>
      <c r="CV8" s="1">
        <f t="shared" si="12"/>
        <v>47.478650172706281</v>
      </c>
      <c r="CW8" s="1">
        <f>(PI()*CT22)*((2*CU8)-CT22)</f>
        <v>1770.4619932230478</v>
      </c>
      <c r="CX8" s="1">
        <f>(PI()*(CT22*CT22))*(CU8-((1/3)*CT22))</f>
        <v>7349.9305459985208</v>
      </c>
      <c r="CY8" s="1">
        <f>-1*((CW8-CW6)/CW6)*100</f>
        <v>9.8311111111111167</v>
      </c>
      <c r="CZ8" s="1">
        <f t="shared" ref="CZ8:CZ13" si="41">CY8-CY7</f>
        <v>4.9555555555555681</v>
      </c>
      <c r="DA8" s="1">
        <f>-1*((CW8-CW6)/CW6)*100</f>
        <v>9.8311111111111167</v>
      </c>
      <c r="DD8" s="1">
        <f t="shared" ref="DD8:DD26" si="42">DD7</f>
        <v>50</v>
      </c>
      <c r="DE8" s="1">
        <v>1</v>
      </c>
      <c r="DF8" s="1">
        <f t="shared" ref="DF8:DF26" si="43">DF7</f>
        <v>36.25</v>
      </c>
      <c r="DG8" s="1">
        <f t="shared" si="13"/>
        <v>47.81213235152768</v>
      </c>
      <c r="DH8" s="1">
        <f>(PI()*DE24)*((2*DF8)-DE24)</f>
        <v>1795.4202015265669</v>
      </c>
      <c r="DI8" s="1">
        <f>(PI()*(DE24*DE24))*(DF8-((1/3)*DE24))</f>
        <v>8461.0944142807093</v>
      </c>
      <c r="DJ8" s="1">
        <f>-1*((DH8-DH6)/DH6)*100</f>
        <v>8.5599999999999969</v>
      </c>
      <c r="DK8" s="1">
        <f t="shared" ref="DK8:DK25" si="44">DJ8-DJ7</f>
        <v>4.3199999999999914</v>
      </c>
      <c r="DL8" s="1">
        <f>-1*((DH8-DH6)/DH6)*100</f>
        <v>8.5599999999999969</v>
      </c>
      <c r="DO8" s="1">
        <f t="shared" ref="DO8:DO36" si="45">DO7</f>
        <v>50</v>
      </c>
      <c r="DP8" s="1">
        <v>1</v>
      </c>
      <c r="DQ8" s="1">
        <f t="shared" ref="DQ8:DQ36" si="46">DQ7</f>
        <v>28.333333333333332</v>
      </c>
      <c r="DR8" s="1">
        <f t="shared" si="14"/>
        <v>48.880807412862289</v>
      </c>
      <c r="DS8" s="1">
        <f>(PI()*DP34)*((2*DQ8)-DP34)</f>
        <v>1876.578011744303</v>
      </c>
      <c r="DT8" s="1">
        <f>(PI()*(DP34*DP34))*(DQ8-((1/3)*DP34))</f>
        <v>14572.80112245185</v>
      </c>
      <c r="DU8" s="1">
        <f>-1*((DS8-DS6)/DS6)*100</f>
        <v>4.4266666666666614</v>
      </c>
      <c r="DV8" s="1">
        <f t="shared" ref="DV8:DV13" si="47">DU8-DU7</f>
        <v>2.2533333333333347</v>
      </c>
      <c r="DW8" s="1">
        <f>-1*((DS8-DS6)/DS6)*100</f>
        <v>4.4266666666666614</v>
      </c>
    </row>
    <row r="9" spans="1:127" x14ac:dyDescent="0.25">
      <c r="A9" s="1">
        <f t="shared" si="15"/>
        <v>50</v>
      </c>
      <c r="B9" s="1">
        <v>2</v>
      </c>
      <c r="C9" s="1">
        <f t="shared" si="0"/>
        <v>157.25</v>
      </c>
      <c r="D9" s="1">
        <f t="shared" si="1"/>
        <v>1963.4954084936207</v>
      </c>
      <c r="E9" s="1">
        <f t="shared" si="2"/>
        <v>1967.6841986984073</v>
      </c>
      <c r="G9" s="2"/>
      <c r="N9" s="1">
        <f>AVERAGE(N7:N8)</f>
        <v>50</v>
      </c>
      <c r="O9" s="1">
        <f>AVERAGE(O7:O8)</f>
        <v>100</v>
      </c>
      <c r="P9" s="1" t="s">
        <v>7</v>
      </c>
      <c r="R9" s="1">
        <f t="shared" si="18"/>
        <v>50</v>
      </c>
      <c r="S9" s="1">
        <v>1.5</v>
      </c>
      <c r="T9" s="1">
        <f t="shared" si="19"/>
        <v>157.25</v>
      </c>
      <c r="U9" s="1">
        <f t="shared" si="6"/>
        <v>25.059928172283335</v>
      </c>
      <c r="V9" s="1">
        <f>(PI()*S7)*((2*T9)-S7)</f>
        <v>493.23004661359749</v>
      </c>
      <c r="W9" s="1">
        <f>(PI()*(S7*S7))*(T9-((1/3)*S7))</f>
        <v>123.37296150034918</v>
      </c>
      <c r="X9" s="1">
        <f>-1*((V9-V6)/V6)*100</f>
        <v>74.88</v>
      </c>
      <c r="Y9" s="1">
        <f t="shared" si="20"/>
        <v>25.039999999999992</v>
      </c>
      <c r="AC9" s="1">
        <f t="shared" si="21"/>
        <v>50</v>
      </c>
      <c r="AD9" s="1">
        <v>0.75</v>
      </c>
      <c r="AE9" s="1">
        <f t="shared" si="22"/>
        <v>105.66666666666667</v>
      </c>
      <c r="AF9" s="1">
        <f>SQRT(AG9/PI())*2</f>
        <v>43.379142453487944</v>
      </c>
      <c r="AG9" s="1">
        <f>(PI()*AD15)*((2*AE9)-AD15)</f>
        <v>1477.9229939731483</v>
      </c>
      <c r="AH9" s="1">
        <f>(PI()*(AD15*AD15))*(AE9-((1/3)*AD15))</f>
        <v>1668.6274855230913</v>
      </c>
      <c r="AI9" s="1">
        <f>-1*((AG9-AG6)/AG6)*100</f>
        <v>24.73</v>
      </c>
      <c r="AJ9" s="1">
        <f t="shared" si="23"/>
        <v>8.2633333333333354</v>
      </c>
      <c r="AO9" s="1">
        <f t="shared" si="24"/>
        <v>50</v>
      </c>
      <c r="AP9" s="1">
        <v>1.5</v>
      </c>
      <c r="AQ9" s="1">
        <f t="shared" si="25"/>
        <v>80.125</v>
      </c>
      <c r="AR9" s="1">
        <f t="shared" si="7"/>
        <v>39.717754216471</v>
      </c>
      <c r="AS9" s="1">
        <f>(PI()*AP11)*((2*AQ9)-AP11)</f>
        <v>1238.9656027594747</v>
      </c>
      <c r="AT9" s="1">
        <f>(PI()*(AP11*AP11))*(AQ9-((1/3)*AP11))</f>
        <v>1556.8882343180669</v>
      </c>
      <c r="AU9" s="1">
        <f>-1*((AS9-AS6)/AS6)*100</f>
        <v>36.9</v>
      </c>
      <c r="AV9" s="1">
        <f t="shared" si="26"/>
        <v>12.379999999999988</v>
      </c>
      <c r="AZ9" s="1">
        <f t="shared" si="27"/>
        <v>50</v>
      </c>
      <c r="BA9" s="1">
        <v>1.5</v>
      </c>
      <c r="BB9" s="1">
        <f t="shared" si="28"/>
        <v>65</v>
      </c>
      <c r="BC9" s="1">
        <f t="shared" si="8"/>
        <v>42.083250825001628</v>
      </c>
      <c r="BD9" s="1">
        <f>(PI()*BA13)*((2*BB9)-BA13)</f>
        <v>1390.940147376881</v>
      </c>
      <c r="BE9" s="1">
        <f>(PI()*(BA13*BA13))*(BB9-((1/3)*BA13))</f>
        <v>2456.5945554133186</v>
      </c>
      <c r="BF9" s="1">
        <f>-1*((BD9-BD6)/BD6)*100</f>
        <v>29.159999999999997</v>
      </c>
      <c r="BG9" s="1">
        <f t="shared" si="29"/>
        <v>9.8000000000000007</v>
      </c>
      <c r="BK9" s="1">
        <f t="shared" si="30"/>
        <v>50</v>
      </c>
      <c r="BL9" s="1">
        <v>0.75</v>
      </c>
      <c r="BM9" s="1">
        <f t="shared" si="31"/>
        <v>55.083333333333336</v>
      </c>
      <c r="BN9" s="1">
        <f t="shared" si="9"/>
        <v>46.938789929012877</v>
      </c>
      <c r="BO9" s="1">
        <f>(PI()*BL27)*((2*BM9)-BL27)</f>
        <v>1730.4285035054281</v>
      </c>
      <c r="BP9" s="1">
        <f>(PI()*(BL27*BL27))*(BM9-((1/3)*BL27))</f>
        <v>4618.1412007769959</v>
      </c>
      <c r="BQ9" s="1">
        <f>-1*((BO9-BO6)/BO6)*100</f>
        <v>11.869999999999992</v>
      </c>
      <c r="BR9" s="1">
        <f t="shared" si="32"/>
        <v>3.976666666666655</v>
      </c>
      <c r="BW9" s="1">
        <f t="shared" si="33"/>
        <v>50</v>
      </c>
      <c r="BX9" s="1">
        <v>1.5</v>
      </c>
      <c r="BY9" s="1">
        <f t="shared" si="34"/>
        <v>48.142857142857146</v>
      </c>
      <c r="BZ9" s="1">
        <f t="shared" si="10"/>
        <v>44.691002609985311</v>
      </c>
      <c r="CA9" s="1">
        <f>(PI()*BX17)*((2*BY9)-BX17)</f>
        <v>1568.6645317799605</v>
      </c>
      <c r="CB9" s="1">
        <f>(PI()*(BX17*BX17))*(BY9-((1/3)*BX17))</f>
        <v>4400.9412086850589</v>
      </c>
      <c r="CC9" s="1">
        <f>-1*((CA9-CA6)/CA6)*100</f>
        <v>20.108571428571437</v>
      </c>
      <c r="CD9" s="1">
        <f t="shared" si="35"/>
        <v>6.7828571428571571</v>
      </c>
      <c r="CH9" s="1">
        <f t="shared" si="36"/>
        <v>50</v>
      </c>
      <c r="CI9" s="1">
        <v>1.5</v>
      </c>
      <c r="CJ9" s="1">
        <f t="shared" si="37"/>
        <v>43.0625</v>
      </c>
      <c r="CK9" s="1">
        <f t="shared" si="11"/>
        <v>45.5</v>
      </c>
      <c r="CL9" s="1">
        <f>(PI()*CI19)*((2*CJ9)-CI19)</f>
        <v>1625.9705477735674</v>
      </c>
      <c r="CM9" s="1">
        <f>(PI()*(CI19*CI19))*(CJ9-((1/3)*CI19))</f>
        <v>5428.1975940127768</v>
      </c>
      <c r="CN9" s="1">
        <f>-1*((CL9-CL6)/CL6)*100</f>
        <v>17.189999999999994</v>
      </c>
      <c r="CO9" s="1">
        <f t="shared" si="38"/>
        <v>5.8099999999999898</v>
      </c>
      <c r="CS9" s="1">
        <f t="shared" si="39"/>
        <v>50</v>
      </c>
      <c r="CT9" s="1">
        <v>1.5</v>
      </c>
      <c r="CU9" s="1">
        <f t="shared" si="40"/>
        <v>39.222222222222221</v>
      </c>
      <c r="CV9" s="1">
        <f t="shared" si="12"/>
        <v>46.133863195415721</v>
      </c>
      <c r="CW9" s="1">
        <f>(PI()*CT21)*((2*CU9)-CT21)</f>
        <v>1671.5890910975688</v>
      </c>
      <c r="CX9" s="1">
        <f>(PI()*(CT21*CT21))*(CU9-((1/3)*CT21))</f>
        <v>6489.3523250714161</v>
      </c>
      <c r="CY9" s="1">
        <f>-1*((CW9-CW6)/CW6)*100</f>
        <v>14.866666666666681</v>
      </c>
      <c r="CZ9" s="1">
        <f t="shared" si="41"/>
        <v>5.0355555555555647</v>
      </c>
      <c r="DD9" s="1">
        <f t="shared" si="42"/>
        <v>50</v>
      </c>
      <c r="DE9" s="1">
        <v>1.5</v>
      </c>
      <c r="DF9" s="1">
        <f t="shared" si="43"/>
        <v>36.25</v>
      </c>
      <c r="DG9" s="1">
        <f t="shared" si="13"/>
        <v>46.647615158762406</v>
      </c>
      <c r="DH9" s="1">
        <f>(PI()*DE23)*((2*DF9)-DE23)</f>
        <v>1709.0264035528476</v>
      </c>
      <c r="DI9" s="1">
        <f>(PI()*(DE23*DE23))*(DF9-((1/3)*DE23))</f>
        <v>7584.9173131639063</v>
      </c>
      <c r="DJ9" s="1">
        <f>-1*((DH9-DH6)/DH6)*100</f>
        <v>12.959999999999997</v>
      </c>
      <c r="DK9" s="1">
        <f t="shared" si="44"/>
        <v>4.4000000000000004</v>
      </c>
      <c r="DO9" s="1">
        <f t="shared" si="45"/>
        <v>50</v>
      </c>
      <c r="DP9" s="1">
        <v>1.5</v>
      </c>
      <c r="DQ9" s="1">
        <f t="shared" si="46"/>
        <v>28.333333333333332</v>
      </c>
      <c r="DR9" s="1">
        <f t="shared" si="14"/>
        <v>48.28043081829324</v>
      </c>
      <c r="DS9" s="1">
        <f>(PI()*DP33)*((2*DQ9)-DP33)</f>
        <v>1830.7631188794517</v>
      </c>
      <c r="DT9" s="1">
        <f>(PI()*(DP33*DP33))*(DQ9-((1/3)*DP33))</f>
        <v>13645.900389948963</v>
      </c>
      <c r="DU9" s="1">
        <f>-1*((DS9-DS6)/DS6)*100</f>
        <v>6.7600000000000051</v>
      </c>
      <c r="DV9" s="1">
        <f t="shared" si="47"/>
        <v>2.3333333333333437</v>
      </c>
    </row>
    <row r="10" spans="1:127" x14ac:dyDescent="0.25">
      <c r="A10" s="1">
        <f t="shared" si="15"/>
        <v>50</v>
      </c>
      <c r="B10" s="1">
        <v>2.5</v>
      </c>
      <c r="C10" s="1">
        <f t="shared" si="0"/>
        <v>126.25</v>
      </c>
      <c r="D10" s="1">
        <f t="shared" si="1"/>
        <v>1963.4954084936207</v>
      </c>
      <c r="E10" s="1">
        <f t="shared" si="2"/>
        <v>2462.5504914857497</v>
      </c>
      <c r="G10" s="2"/>
      <c r="R10" s="1">
        <f t="shared" si="18"/>
        <v>50</v>
      </c>
      <c r="S10" s="1">
        <v>2</v>
      </c>
      <c r="T10" s="1">
        <f t="shared" si="19"/>
        <v>157.25</v>
      </c>
      <c r="U10" s="1">
        <f t="shared" si="6"/>
        <v>0</v>
      </c>
      <c r="V10" s="1">
        <f>(PI()*S6)*((2*T10)-S6)</f>
        <v>0</v>
      </c>
      <c r="W10" s="1">
        <f>(PI()*(S6*S6))*(T10-((1/3)*S6))</f>
        <v>0</v>
      </c>
      <c r="X10" s="1">
        <f>-1*((V10-V6)/V6)*100</f>
        <v>100</v>
      </c>
      <c r="Y10" s="1">
        <f t="shared" si="20"/>
        <v>25.120000000000005</v>
      </c>
      <c r="Z10" s="1">
        <f>X10-X8</f>
        <v>50.16</v>
      </c>
      <c r="AC10" s="1">
        <f t="shared" si="21"/>
        <v>50</v>
      </c>
      <c r="AD10" s="1">
        <v>1</v>
      </c>
      <c r="AE10" s="1">
        <f t="shared" si="22"/>
        <v>105.66666666666667</v>
      </c>
      <c r="AF10" s="1">
        <f t="shared" ref="AF10:AF17" si="48">SQRT(AG10/PI())*2</f>
        <v>40.922691341927489</v>
      </c>
      <c r="AG10" s="1">
        <f>(PI()*AD14)*((2*AE10)-AD14)</f>
        <v>1315.2801243029269</v>
      </c>
      <c r="AH10" s="1">
        <f>(PI()*(AD14*AD14))*(AE10-((1/3)*AD14))</f>
        <v>1319.4689145077132</v>
      </c>
      <c r="AI10" s="1">
        <f>-1*((AG10-AG6)/AG6)*100</f>
        <v>33.013333333333328</v>
      </c>
      <c r="AJ10" s="1">
        <f t="shared" si="23"/>
        <v>8.2833333333333279</v>
      </c>
      <c r="AK10" s="1">
        <f>AI10-AI8</f>
        <v>16.546666666666663</v>
      </c>
      <c r="AL10" s="1">
        <f>-1*((AG10-AG6)/AG6)*100</f>
        <v>33.013333333333328</v>
      </c>
      <c r="AO10" s="1">
        <f t="shared" si="24"/>
        <v>50</v>
      </c>
      <c r="AP10" s="1">
        <v>2</v>
      </c>
      <c r="AQ10" s="1">
        <f t="shared" si="25"/>
        <v>80.125</v>
      </c>
      <c r="AR10" s="1">
        <f t="shared" si="7"/>
        <v>35.580893749314392</v>
      </c>
      <c r="AS10" s="1">
        <f>(PI()*AP10)*((2*AQ10)-AP10)</f>
        <v>994.3140748611695</v>
      </c>
      <c r="AT10" s="1">
        <f>(PI()*(AP10*AP10))*(AQ10-((1/3)*AP10))</f>
        <v>998.5028650659558</v>
      </c>
      <c r="AU10" s="1">
        <f>-1*((AS10-AS6)/AS6)*100</f>
        <v>49.360000000000007</v>
      </c>
      <c r="AV10" s="1">
        <f t="shared" si="26"/>
        <v>12.460000000000008</v>
      </c>
      <c r="AW10" s="1">
        <f>AU10-AU8</f>
        <v>24.839999999999996</v>
      </c>
      <c r="AZ10" s="1">
        <f t="shared" si="27"/>
        <v>50</v>
      </c>
      <c r="BA10" s="1">
        <v>2</v>
      </c>
      <c r="BB10" s="1">
        <f t="shared" si="28"/>
        <v>65</v>
      </c>
      <c r="BC10" s="1">
        <f t="shared" si="8"/>
        <v>39.038442591886273</v>
      </c>
      <c r="BD10" s="1">
        <f>(PI()*BA12)*((2*BB10)-BA12)</f>
        <v>1196.9468010177111</v>
      </c>
      <c r="BE10" s="1">
        <f>(PI()*(BA12*BA12))*(BB10-((1/3)*BA12))</f>
        <v>1809.5573684677208</v>
      </c>
      <c r="BF10" s="1">
        <f>-1*((BD10-BD6)/BD6)*100</f>
        <v>39.040000000000006</v>
      </c>
      <c r="BG10" s="1">
        <f t="shared" si="29"/>
        <v>9.8800000000000097</v>
      </c>
      <c r="BH10" s="1">
        <f>BF10-BF8</f>
        <v>19.68000000000001</v>
      </c>
      <c r="BK10" s="1">
        <f t="shared" si="30"/>
        <v>50</v>
      </c>
      <c r="BL10" s="1">
        <v>1</v>
      </c>
      <c r="BM10" s="1">
        <f t="shared" si="31"/>
        <v>55.083333333333336</v>
      </c>
      <c r="BN10" s="1">
        <f t="shared" si="9"/>
        <v>45.862112176973852</v>
      </c>
      <c r="BO10" s="1">
        <f>(PI()*BL26)*((2*BM10)-BL26)</f>
        <v>1651.9541370126331</v>
      </c>
      <c r="BP10" s="1">
        <f>(PI()*(BL26*BL26))*(BM10-((1/3)*BL26))</f>
        <v>4195.3351894813704</v>
      </c>
      <c r="BQ10" s="1">
        <f>-1*((BO10-BO6)/BO6)*100</f>
        <v>15.86666666666666</v>
      </c>
      <c r="BR10" s="1">
        <f t="shared" si="32"/>
        <v>3.9966666666666679</v>
      </c>
      <c r="BS10" s="1">
        <f>BQ10-BQ8</f>
        <v>7.9733333333333229</v>
      </c>
      <c r="BT10" s="1">
        <f>-1*((BO10-BO6)/BO6)*100</f>
        <v>15.86666666666666</v>
      </c>
      <c r="BW10" s="1">
        <f t="shared" si="33"/>
        <v>50</v>
      </c>
      <c r="BX10" s="1">
        <v>2</v>
      </c>
      <c r="BY10" s="1">
        <f t="shared" si="34"/>
        <v>48.142857142857146</v>
      </c>
      <c r="BZ10" s="1">
        <f t="shared" si="10"/>
        <v>42.728377990678347</v>
      </c>
      <c r="CA10" s="1">
        <f>(PI()*BX16)*((2*BY10)-BX16)</f>
        <v>1433.9126468884842</v>
      </c>
      <c r="CB10" s="1">
        <f>(PI()*(BX16*BX16))*(BY10-((1/3)*BX16))</f>
        <v>3650.2314641709982</v>
      </c>
      <c r="CC10" s="1">
        <f>-1*((CA10-CA6)/CA6)*100</f>
        <v>26.971428571428568</v>
      </c>
      <c r="CD10" s="1">
        <f t="shared" si="35"/>
        <v>6.8628571428571306</v>
      </c>
      <c r="CE10" s="1">
        <f>CC10-CC8</f>
        <v>13.645714285714288</v>
      </c>
      <c r="CH10" s="1">
        <f t="shared" si="36"/>
        <v>50</v>
      </c>
      <c r="CI10" s="1">
        <v>2</v>
      </c>
      <c r="CJ10" s="1">
        <f t="shared" si="37"/>
        <v>43.0625</v>
      </c>
      <c r="CK10" s="1">
        <f t="shared" si="11"/>
        <v>43.852023898561399</v>
      </c>
      <c r="CL10" s="1">
        <f>(PI()*CI18)*((2*CJ10)-CI18)</f>
        <v>1510.3206682132929</v>
      </c>
      <c r="CM10" s="1">
        <f>(PI()*(CI18*CI18))*(CJ10-((1/3)*CI18))</f>
        <v>4644.0593401691112</v>
      </c>
      <c r="CN10" s="1">
        <f>-1*((CL10-CL6)/CL6)*100</f>
        <v>23.080000000000005</v>
      </c>
      <c r="CO10" s="1">
        <f t="shared" si="38"/>
        <v>5.8900000000000112</v>
      </c>
      <c r="CP10" s="1">
        <f>CN10-CN8</f>
        <v>11.700000000000001</v>
      </c>
      <c r="CS10" s="1">
        <f t="shared" si="39"/>
        <v>50</v>
      </c>
      <c r="CT10" s="1">
        <v>2</v>
      </c>
      <c r="CU10" s="1">
        <f t="shared" si="40"/>
        <v>39.222222222222221</v>
      </c>
      <c r="CV10" s="1">
        <f t="shared" si="12"/>
        <v>44.726328313918685</v>
      </c>
      <c r="CW10" s="1">
        <f>(PI()*CT20)*((2*CU10)-CT20)</f>
        <v>1571.1453926452955</v>
      </c>
      <c r="CX10" s="1">
        <f>(PI()*(CT20*CT20))*(CU10-((1/3)*CT20))</f>
        <v>5678.6032542887497</v>
      </c>
      <c r="CY10" s="1">
        <f>-1*((CW10-CW6)/CW6)*100</f>
        <v>19.982222222222219</v>
      </c>
      <c r="CZ10" s="1">
        <f t="shared" si="41"/>
        <v>5.1155555555555381</v>
      </c>
      <c r="DA10" s="1">
        <f>CY10-CY8</f>
        <v>10.151111111111103</v>
      </c>
      <c r="DD10" s="1">
        <f t="shared" si="42"/>
        <v>50</v>
      </c>
      <c r="DE10" s="1">
        <v>2</v>
      </c>
      <c r="DF10" s="1">
        <f t="shared" si="43"/>
        <v>36.25</v>
      </c>
      <c r="DG10" s="1">
        <f t="shared" si="13"/>
        <v>45.431266766402189</v>
      </c>
      <c r="DH10" s="1">
        <f>(PI()*DE22)*((2*DF10)-DE22)</f>
        <v>1621.0618092523332</v>
      </c>
      <c r="DI10" s="1">
        <f>(PI()*(DE22*DE22))*(DF10-((1/3)*DE22))</f>
        <v>6752.3298101156624</v>
      </c>
      <c r="DJ10" s="1">
        <f>-1*((DH10-DH6)/DH6)*100</f>
        <v>17.440000000000005</v>
      </c>
      <c r="DK10" s="1">
        <f t="shared" si="44"/>
        <v>4.4800000000000075</v>
      </c>
      <c r="DL10" s="1">
        <f>DJ10-DJ8</f>
        <v>8.8800000000000079</v>
      </c>
      <c r="DO10" s="1">
        <f t="shared" si="45"/>
        <v>50</v>
      </c>
      <c r="DP10" s="1">
        <v>2</v>
      </c>
      <c r="DQ10" s="1">
        <f t="shared" si="46"/>
        <v>28.333333333333332</v>
      </c>
      <c r="DR10" s="1">
        <f t="shared" si="14"/>
        <v>47.65151274268915</v>
      </c>
      <c r="DS10" s="1">
        <f>(PI()*DP32)*((2*DQ10)-DP32)</f>
        <v>1783.3774296878059</v>
      </c>
      <c r="DT10" s="1">
        <f>(PI()*(DP32*DP32))*(DQ10-((1/3)*DP32))</f>
        <v>12742.299802960202</v>
      </c>
      <c r="DU10" s="1">
        <f>-1*((DS10-DS6)/DS6)*100</f>
        <v>9.1733333333333213</v>
      </c>
      <c r="DV10" s="1">
        <f t="shared" si="47"/>
        <v>2.4133333333333162</v>
      </c>
      <c r="DW10" s="1">
        <f>DU10-DU8</f>
        <v>4.7466666666666599</v>
      </c>
    </row>
    <row r="11" spans="1:127" x14ac:dyDescent="0.25">
      <c r="A11" s="1">
        <f t="shared" si="15"/>
        <v>50</v>
      </c>
      <c r="B11" s="1">
        <v>3</v>
      </c>
      <c r="C11" s="1">
        <f t="shared" si="0"/>
        <v>105.66666666666667</v>
      </c>
      <c r="D11" s="1">
        <f t="shared" si="1"/>
        <v>1963.4954084936207</v>
      </c>
      <c r="E11" s="1">
        <f t="shared" si="2"/>
        <v>2959.3802796815853</v>
      </c>
      <c r="G11" s="2"/>
      <c r="R11" s="2"/>
      <c r="Y11" s="1">
        <f>AVERAGE(Y7:Y10)</f>
        <v>25</v>
      </c>
      <c r="Z11" s="1">
        <f>AVERAGE(Z7:Z10)</f>
        <v>50</v>
      </c>
      <c r="AA11" s="1" t="s">
        <v>7</v>
      </c>
      <c r="AC11" s="1">
        <f t="shared" si="21"/>
        <v>50</v>
      </c>
      <c r="AD11" s="1">
        <v>1.25</v>
      </c>
      <c r="AE11" s="1">
        <f t="shared" si="22"/>
        <v>105.66666666666667</v>
      </c>
      <c r="AF11" s="1">
        <f t="shared" si="48"/>
        <v>38.302523850698577</v>
      </c>
      <c r="AG11" s="1">
        <f>(PI()*AD13)*((2*AE11)-AD13)</f>
        <v>1152.2445555510064</v>
      </c>
      <c r="AH11" s="1">
        <f>(PI()*(AD13*AD13))*(AE11-((1/3)*AD13))</f>
        <v>1011.0201482951028</v>
      </c>
      <c r="AI11" s="1">
        <f>-1*((AG11-AG6)/AG6)*100</f>
        <v>41.31666666666667</v>
      </c>
      <c r="AJ11" s="1">
        <f t="shared" si="23"/>
        <v>8.3033333333333417</v>
      </c>
      <c r="AO11" s="1">
        <f t="shared" si="24"/>
        <v>50</v>
      </c>
      <c r="AP11" s="1">
        <v>2.5</v>
      </c>
      <c r="AQ11" s="1">
        <f t="shared" si="25"/>
        <v>80.125</v>
      </c>
      <c r="AR11" s="1">
        <f t="shared" si="7"/>
        <v>30.862598724021929</v>
      </c>
      <c r="AS11" s="1">
        <f>(PI()*AP9)*((2*AQ11)-AP9)</f>
        <v>748.09175063606949</v>
      </c>
      <c r="AT11" s="1">
        <f>(PI()*(AP9*AP9))*(AQ11-((1/3)*AP9))</f>
        <v>562.83595884469639</v>
      </c>
      <c r="AU11" s="1">
        <f>-1*((AS11-AS6)/AS6)*100</f>
        <v>61.9</v>
      </c>
      <c r="AV11" s="1">
        <f t="shared" si="26"/>
        <v>12.539999999999992</v>
      </c>
      <c r="AZ11" s="1">
        <f t="shared" si="27"/>
        <v>50</v>
      </c>
      <c r="BA11" s="1">
        <v>2.5</v>
      </c>
      <c r="BB11" s="1">
        <f t="shared" si="28"/>
        <v>65</v>
      </c>
      <c r="BC11" s="1">
        <f t="shared" si="8"/>
        <v>35.707142142714247</v>
      </c>
      <c r="BD11" s="1">
        <f>(PI()*BA11)*((2*BB11)-BA11)</f>
        <v>1001.3826583317466</v>
      </c>
      <c r="BE11" s="1">
        <f>(PI()*(BA11*BA11))*(BB11-((1/3)*BA11))</f>
        <v>1259.9095537834069</v>
      </c>
      <c r="BF11" s="1">
        <f>-1*((BD11-BD6)/BD6)*100</f>
        <v>49</v>
      </c>
      <c r="BG11" s="1">
        <f t="shared" si="29"/>
        <v>9.9599999999999937</v>
      </c>
      <c r="BK11" s="1">
        <f t="shared" si="30"/>
        <v>50</v>
      </c>
      <c r="BL11" s="1">
        <v>1.25</v>
      </c>
      <c r="BM11" s="1">
        <f t="shared" si="31"/>
        <v>55.083333333333336</v>
      </c>
      <c r="BN11" s="1">
        <f t="shared" si="9"/>
        <v>44.753956994512414</v>
      </c>
      <c r="BO11" s="1">
        <f>(PI()*BL25)*((2*BM11)-BL25)</f>
        <v>1573.087071438139</v>
      </c>
      <c r="BP11" s="1">
        <f>(PI()*(BL25*BL25))*(BM11-((1/3)*BL25))</f>
        <v>3792.1968571941538</v>
      </c>
      <c r="BQ11" s="1">
        <f>-1*((BO11-BO6)/BO6)*100</f>
        <v>19.88333333333334</v>
      </c>
      <c r="BR11" s="1">
        <f t="shared" si="32"/>
        <v>4.0166666666666799</v>
      </c>
      <c r="BW11" s="1">
        <f t="shared" si="33"/>
        <v>50</v>
      </c>
      <c r="BX11" s="1">
        <v>2.5</v>
      </c>
      <c r="BY11" s="1">
        <f t="shared" si="34"/>
        <v>48.142857142857146</v>
      </c>
      <c r="BZ11" s="1">
        <f t="shared" si="10"/>
        <v>40.646560212924015</v>
      </c>
      <c r="CA11" s="1">
        <f>(PI()*BX15)*((2*BY11)-BX15)</f>
        <v>1297.5899656702129</v>
      </c>
      <c r="CB11" s="1">
        <f>(PI()*(BX16*BX16))*(BY11-((1/3)*BX16))</f>
        <v>3650.2314641709982</v>
      </c>
      <c r="CC11" s="1">
        <f>-1*((CA11-CA6)/CA6)*100</f>
        <v>33.914285714285711</v>
      </c>
      <c r="CD11" s="1">
        <f t="shared" si="35"/>
        <v>6.9428571428571431</v>
      </c>
      <c r="CH11" s="1">
        <f t="shared" si="36"/>
        <v>50</v>
      </c>
      <c r="CI11" s="1">
        <v>2.5</v>
      </c>
      <c r="CJ11" s="1">
        <f t="shared" si="37"/>
        <v>43.0625</v>
      </c>
      <c r="CK11" s="1">
        <f t="shared" si="11"/>
        <v>42.115911482478921</v>
      </c>
      <c r="CL11" s="1">
        <f>(PI()*CI17)*((2*CJ11)-CI17)</f>
        <v>1393.0999923262239</v>
      </c>
      <c r="CM11" s="1">
        <f>(PI()*(CI17*CI17))*(CJ11-((1/3)*CI17))</f>
        <v>3918.1387251872825</v>
      </c>
      <c r="CN11" s="1">
        <f>-1*((CL11-CL6)/CL6)*100</f>
        <v>29.050000000000004</v>
      </c>
      <c r="CO11" s="1">
        <f t="shared" si="38"/>
        <v>5.9699999999999989</v>
      </c>
      <c r="CS11" s="1">
        <f t="shared" si="39"/>
        <v>50</v>
      </c>
      <c r="CT11" s="1">
        <v>2.5</v>
      </c>
      <c r="CU11" s="1">
        <f t="shared" si="40"/>
        <v>39.222222222222221</v>
      </c>
      <c r="CV11" s="1">
        <f t="shared" si="12"/>
        <v>43.249919717330755</v>
      </c>
      <c r="CW11" s="1">
        <f>(PI()*CT19)*((2*CU11)-CT19)</f>
        <v>1469.1308978662269</v>
      </c>
      <c r="CX11" s="1">
        <f>(PI()*(CT19*CT19))*(CU11-((1/3)*CT19))</f>
        <v>4918.4687318139204</v>
      </c>
      <c r="CY11" s="1">
        <f>-1*((CW11-CW6)/CW6)*100</f>
        <v>25.177777777777781</v>
      </c>
      <c r="CZ11" s="1">
        <f t="shared" si="41"/>
        <v>5.1955555555555613</v>
      </c>
      <c r="DD11" s="1">
        <f t="shared" si="42"/>
        <v>50</v>
      </c>
      <c r="DE11" s="1">
        <v>2.5</v>
      </c>
      <c r="DF11" s="1">
        <f t="shared" si="43"/>
        <v>36.25</v>
      </c>
      <c r="DG11" s="1">
        <f t="shared" si="13"/>
        <v>44.158804331639232</v>
      </c>
      <c r="DH11" s="1">
        <f>(PI()*DE21)*((2*DF11)-DE21)</f>
        <v>1531.526418625024</v>
      </c>
      <c r="DI11" s="1">
        <f>(PI()*(DE21*DE21))*(DF11-((1/3)*DE21))</f>
        <v>5964.1173032993729</v>
      </c>
      <c r="DJ11" s="1">
        <f>-1*((DH11-DH6)/DH6)*100</f>
        <v>22.000000000000007</v>
      </c>
      <c r="DK11" s="1">
        <f t="shared" si="44"/>
        <v>4.5600000000000023</v>
      </c>
      <c r="DO11" s="1">
        <f t="shared" si="45"/>
        <v>50</v>
      </c>
      <c r="DP11" s="1">
        <v>2.5</v>
      </c>
      <c r="DQ11" s="1">
        <f t="shared" si="46"/>
        <v>28.333333333333332</v>
      </c>
      <c r="DR11" s="1">
        <f t="shared" si="14"/>
        <v>46.992907266238952</v>
      </c>
      <c r="DS11" s="1">
        <f>(PI()*DP31)*((2*DQ11)-DP31)</f>
        <v>1734.4209441693649</v>
      </c>
      <c r="DT11" s="1">
        <f>(PI()*(DP31*DP31))*(DQ11-((1/3)*DP31))</f>
        <v>11862.784759648957</v>
      </c>
      <c r="DU11" s="1">
        <f>-1*((DS11-DS6)/DS6)*100</f>
        <v>11.666666666666661</v>
      </c>
      <c r="DV11" s="1">
        <f t="shared" si="47"/>
        <v>2.4933333333333394</v>
      </c>
    </row>
    <row r="12" spans="1:127" x14ac:dyDescent="0.25">
      <c r="A12" s="1">
        <f t="shared" si="15"/>
        <v>50</v>
      </c>
      <c r="B12" s="1">
        <v>3.5</v>
      </c>
      <c r="C12" s="1">
        <f t="shared" si="0"/>
        <v>91.035714285714292</v>
      </c>
      <c r="D12" s="1">
        <f t="shared" si="1"/>
        <v>1963.4954084936207</v>
      </c>
      <c r="E12" s="1">
        <f t="shared" si="2"/>
        <v>3458.566262367613</v>
      </c>
      <c r="G12" s="2"/>
      <c r="AC12" s="1">
        <f t="shared" si="21"/>
        <v>50</v>
      </c>
      <c r="AD12" s="1">
        <v>1.5</v>
      </c>
      <c r="AE12" s="1">
        <f t="shared" si="22"/>
        <v>105.66666666666667</v>
      </c>
      <c r="AF12" s="1">
        <f t="shared" si="48"/>
        <v>35.482389998420345</v>
      </c>
      <c r="AG12" s="1">
        <f>(PI()*AD12)*((2*AE12)-AD12)</f>
        <v>988.81628771738747</v>
      </c>
      <c r="AH12" s="1">
        <f>(PI()*(AD12*AD12))*(AE12-((1/3)*AD12))</f>
        <v>743.37936165568487</v>
      </c>
      <c r="AI12" s="1">
        <f>-1*((AG12-AG6)/AG6)*100</f>
        <v>49.639999999999993</v>
      </c>
      <c r="AJ12" s="1">
        <f t="shared" si="23"/>
        <v>8.3233333333333235</v>
      </c>
      <c r="AK12" s="1">
        <f>AI12-AI10</f>
        <v>16.626666666666665</v>
      </c>
      <c r="AO12" s="1">
        <f t="shared" si="24"/>
        <v>50</v>
      </c>
      <c r="AP12" s="1">
        <v>3</v>
      </c>
      <c r="AQ12" s="1">
        <f t="shared" si="25"/>
        <v>80.125</v>
      </c>
      <c r="AR12" s="1">
        <f t="shared" si="7"/>
        <v>25.238858928247925</v>
      </c>
      <c r="AS12" s="1">
        <f>(PI()*AP8)*((2*AQ12)-AP8)</f>
        <v>500.29863008417453</v>
      </c>
      <c r="AT12" s="1">
        <f>(PI()*(AP8*AP8))*(AQ12-((1/3)*AP8))</f>
        <v>250.67291381768558</v>
      </c>
      <c r="AU12" s="1">
        <f>-1*((AS12-AS6)/AS6)*100</f>
        <v>74.52000000000001</v>
      </c>
      <c r="AV12" s="1">
        <f t="shared" si="26"/>
        <v>12.620000000000012</v>
      </c>
      <c r="AW12" s="1">
        <f>AU12-AU10</f>
        <v>25.160000000000004</v>
      </c>
      <c r="AZ12" s="1">
        <f t="shared" si="27"/>
        <v>50</v>
      </c>
      <c r="BA12" s="1">
        <v>3</v>
      </c>
      <c r="BB12" s="1">
        <f t="shared" si="28"/>
        <v>65</v>
      </c>
      <c r="BC12" s="1">
        <f t="shared" si="8"/>
        <v>32</v>
      </c>
      <c r="BD12" s="1">
        <f>(PI()*BA10)*((2*BB12)-BA10)</f>
        <v>804.24771931898704</v>
      </c>
      <c r="BE12" s="1">
        <f>(PI()*(BA10*BA10))*(BB12-((1/3)*BA10))</f>
        <v>808.43650952377334</v>
      </c>
      <c r="BF12" s="1">
        <f>-1*((BD12-BD6)/BD6)*100</f>
        <v>59.040000000000006</v>
      </c>
      <c r="BG12" s="1">
        <f t="shared" si="29"/>
        <v>10.040000000000006</v>
      </c>
      <c r="BH12" s="1">
        <f>BF12-BF10</f>
        <v>20</v>
      </c>
      <c r="BK12" s="1">
        <f t="shared" si="30"/>
        <v>50</v>
      </c>
      <c r="BL12" s="1">
        <v>1.5</v>
      </c>
      <c r="BM12" s="1">
        <f t="shared" si="31"/>
        <v>55.083333333333336</v>
      </c>
      <c r="BN12" s="1">
        <f t="shared" si="9"/>
        <v>43.611924974713048</v>
      </c>
      <c r="BO12" s="1">
        <f>(PI()*BL24)*((2*BM12)-BL24)</f>
        <v>1493.8273067819466</v>
      </c>
      <c r="BP12" s="1">
        <f>(PI()*(BL24*BL24))*(BM12-((1/3)*BL24))</f>
        <v>3408.8243786857747</v>
      </c>
      <c r="BQ12" s="1">
        <f>-1*((BO12-BO6)/BO6)*100</f>
        <v>23.92</v>
      </c>
      <c r="BR12" s="1">
        <f t="shared" si="32"/>
        <v>4.0366666666666617</v>
      </c>
      <c r="BS12" s="1">
        <f>BQ12-BQ10</f>
        <v>8.0533333333333417</v>
      </c>
      <c r="BW12" s="1">
        <f t="shared" si="33"/>
        <v>50</v>
      </c>
      <c r="BX12" s="1">
        <v>3</v>
      </c>
      <c r="BY12" s="1">
        <f t="shared" si="34"/>
        <v>48.142857142857146</v>
      </c>
      <c r="BZ12" s="1">
        <f t="shared" si="10"/>
        <v>38.426181550752979</v>
      </c>
      <c r="CA12" s="1">
        <f>(PI()*BX14)*((2*BY12)-BX14)</f>
        <v>1159.6964881251465</v>
      </c>
      <c r="CB12" s="1">
        <f>(PI()*(BX14*BX14))*(BY12-((1/3)*BX14))</f>
        <v>2352.9032978885843</v>
      </c>
      <c r="CC12" s="1">
        <f>-1*((CA12-CA6)/CA6)*100</f>
        <v>40.937142857142852</v>
      </c>
      <c r="CD12" s="1">
        <f t="shared" si="35"/>
        <v>7.0228571428571414</v>
      </c>
      <c r="CE12" s="1">
        <f>CC12-CC10</f>
        <v>13.965714285714284</v>
      </c>
      <c r="CH12" s="1">
        <f t="shared" si="36"/>
        <v>50</v>
      </c>
      <c r="CI12" s="1">
        <v>3</v>
      </c>
      <c r="CJ12" s="1">
        <f t="shared" si="37"/>
        <v>43.0625</v>
      </c>
      <c r="CK12" s="1">
        <f t="shared" si="11"/>
        <v>40.280268122245666</v>
      </c>
      <c r="CL12" s="1">
        <f>(PI()*CI16)*((2*CJ12)-CI16)</f>
        <v>1274.3085201123599</v>
      </c>
      <c r="CM12" s="1">
        <f>(PI()*(CI16*CI16))*(CJ12-((1/3)*CI16))</f>
        <v>3251.2211472306872</v>
      </c>
      <c r="CN12" s="1">
        <f>-1*((CL12-CL6)/CL6)*100</f>
        <v>35.099999999999994</v>
      </c>
      <c r="CO12" s="1">
        <f t="shared" si="38"/>
        <v>6.0499999999999901</v>
      </c>
      <c r="CP12" s="1">
        <f>CN12-CN10</f>
        <v>12.019999999999989</v>
      </c>
      <c r="CS12" s="1">
        <f t="shared" si="39"/>
        <v>50</v>
      </c>
      <c r="CT12" s="1">
        <v>3</v>
      </c>
      <c r="CU12" s="1">
        <f t="shared" si="40"/>
        <v>39.222222222222221</v>
      </c>
      <c r="CV12" s="1">
        <f t="shared" si="12"/>
        <v>41.697322056298376</v>
      </c>
      <c r="CW12" s="1">
        <f>(PI()*CT18)*((2*CU12)-CT18)</f>
        <v>1365.5456067603634</v>
      </c>
      <c r="CX12" s="1">
        <f>(PI()*(CT18*CT18))*(CU12-((1/3)*CT18))</f>
        <v>4209.7341558103226</v>
      </c>
      <c r="CY12" s="1">
        <f>-1*((CW12-CW6)/CW6)*100</f>
        <v>30.453333333333337</v>
      </c>
      <c r="CZ12" s="1">
        <f t="shared" si="41"/>
        <v>5.275555555555556</v>
      </c>
      <c r="DA12" s="1">
        <f>CY12-CY10</f>
        <v>10.471111111111117</v>
      </c>
      <c r="DD12" s="1">
        <f t="shared" si="42"/>
        <v>50</v>
      </c>
      <c r="DE12" s="1">
        <v>3</v>
      </c>
      <c r="DF12" s="1">
        <f t="shared" si="43"/>
        <v>36.25</v>
      </c>
      <c r="DG12" s="1">
        <f t="shared" si="13"/>
        <v>42.825226210727713</v>
      </c>
      <c r="DH12" s="1">
        <f>(PI()*DE20)*((2*DF12)-DE20)</f>
        <v>1440.4202316709202</v>
      </c>
      <c r="DI12" s="1">
        <f>(PI()*(DE20*DE20))*(DF12-((1/3)*DE20))</f>
        <v>5221.0651908784366</v>
      </c>
      <c r="DJ12" s="1">
        <f>-1*((DH12-DH6)/DH6)*100</f>
        <v>26.639999999999997</v>
      </c>
      <c r="DK12" s="1">
        <f t="shared" si="44"/>
        <v>4.6399999999999899</v>
      </c>
      <c r="DL12" s="1">
        <f>DJ12-DJ10</f>
        <v>9.1999999999999922</v>
      </c>
      <c r="DO12" s="1">
        <f t="shared" si="45"/>
        <v>50</v>
      </c>
      <c r="DP12" s="1">
        <v>3</v>
      </c>
      <c r="DQ12" s="1">
        <f t="shared" si="46"/>
        <v>28.333333333333332</v>
      </c>
      <c r="DR12" s="1">
        <f t="shared" si="14"/>
        <v>46.303347611160902</v>
      </c>
      <c r="DS12" s="1">
        <f>(PI()*DP30)*((2*DQ12)-DP30)</f>
        <v>1683.8936623241291</v>
      </c>
      <c r="DT12" s="1">
        <f>(PI()*(DP30*DP30))*(DQ12-((1/3)*DP30))</f>
        <v>11008.140658178634</v>
      </c>
      <c r="DU12" s="1">
        <f>-1*((DS12-DS6)/DS6)*100</f>
        <v>14.239999999999995</v>
      </c>
      <c r="DV12" s="1">
        <f t="shared" si="47"/>
        <v>2.5733333333333341</v>
      </c>
      <c r="DW12" s="1">
        <f>DU12-DU10</f>
        <v>5.0666666666666735</v>
      </c>
    </row>
    <row r="13" spans="1:127" x14ac:dyDescent="0.25">
      <c r="A13" s="1">
        <f t="shared" si="15"/>
        <v>50</v>
      </c>
      <c r="B13" s="1">
        <v>4</v>
      </c>
      <c r="C13" s="1">
        <f t="shared" si="0"/>
        <v>80.125</v>
      </c>
      <c r="D13" s="1">
        <f t="shared" si="1"/>
        <v>1963.4954084936207</v>
      </c>
      <c r="E13" s="1">
        <f t="shared" si="2"/>
        <v>3960.5011386255328</v>
      </c>
      <c r="G13" s="2"/>
      <c r="AC13" s="1">
        <f t="shared" si="21"/>
        <v>50</v>
      </c>
      <c r="AD13" s="1">
        <v>1.75</v>
      </c>
      <c r="AE13" s="1">
        <f t="shared" si="22"/>
        <v>105.66666666666667</v>
      </c>
      <c r="AF13" s="1">
        <f t="shared" si="48"/>
        <v>32.410132160586244</v>
      </c>
      <c r="AG13" s="1">
        <f>(PI()*AD11)*((2*AE13)-AD11)</f>
        <v>824.99532080206961</v>
      </c>
      <c r="AH13" s="1">
        <f>(PI()*(AD11*AD11))*(AE13-((1/3)*AD11))</f>
        <v>516.64472935988397</v>
      </c>
      <c r="AI13" s="1">
        <f>-1*((AG13-AG6)/AG6)*100</f>
        <v>57.983333333333334</v>
      </c>
      <c r="AJ13" s="1">
        <f>AI13-AI12</f>
        <v>8.3433333333333408</v>
      </c>
      <c r="AO13" s="1">
        <f t="shared" si="24"/>
        <v>50</v>
      </c>
      <c r="AP13" s="1">
        <v>3.5</v>
      </c>
      <c r="AQ13" s="1">
        <f t="shared" si="25"/>
        <v>80.125</v>
      </c>
      <c r="AR13" s="1">
        <f t="shared" si="7"/>
        <v>17.874562931719478</v>
      </c>
      <c r="AS13" s="1">
        <f>(PI()*AP7)*((2*AQ13)-AP7)</f>
        <v>250.93471320548471</v>
      </c>
      <c r="AT13" s="1">
        <f>(PI()*(AP7*AP7))*(AQ13-((1/3)*AP7))</f>
        <v>62.799128148320968</v>
      </c>
      <c r="AU13" s="1">
        <f>-1*((AS13-AS6)/AS6)*100</f>
        <v>87.22</v>
      </c>
      <c r="AV13" s="1">
        <f t="shared" si="26"/>
        <v>12.699999999999989</v>
      </c>
      <c r="AZ13" s="1">
        <f t="shared" si="27"/>
        <v>50</v>
      </c>
      <c r="BA13" s="1">
        <v>3.5</v>
      </c>
      <c r="BB13" s="1">
        <f t="shared" si="28"/>
        <v>65</v>
      </c>
      <c r="BC13" s="1">
        <f t="shared" si="8"/>
        <v>27.766886753829642</v>
      </c>
      <c r="BD13" s="1">
        <f>(PI()*BA9)*((2*BB13)-BA9)</f>
        <v>605.54198397943264</v>
      </c>
      <c r="BE13" s="1">
        <f>(PI()*(BA9*BA9))*(BB13-((1/3)*BA9))</f>
        <v>455.9236338522187</v>
      </c>
      <c r="BF13" s="1">
        <f>-1*((BD13-BD6)/BD6)*100</f>
        <v>69.16</v>
      </c>
      <c r="BG13" s="1">
        <f t="shared" si="29"/>
        <v>10.11999999999999</v>
      </c>
      <c r="BK13" s="1">
        <f t="shared" si="30"/>
        <v>50</v>
      </c>
      <c r="BL13" s="1">
        <v>1.75</v>
      </c>
      <c r="BM13" s="1">
        <f t="shared" si="31"/>
        <v>55.083333333333336</v>
      </c>
      <c r="BN13" s="1">
        <f t="shared" si="9"/>
        <v>42.433280963570724</v>
      </c>
      <c r="BO13" s="1">
        <f>(PI()*BL23)*((2*BM13)-BL23)</f>
        <v>1414.1748430440555</v>
      </c>
      <c r="BP13" s="1">
        <f>(PI()*(BL23*BL23))*(BM13-((1/3)*BL23))</f>
        <v>3045.3159287266562</v>
      </c>
      <c r="BQ13" s="1">
        <f>-1*((BO13-BO6)/BO6)*100</f>
        <v>27.976666666666667</v>
      </c>
      <c r="BR13" s="1">
        <f t="shared" si="32"/>
        <v>4.0566666666666649</v>
      </c>
      <c r="BW13" s="1">
        <f t="shared" si="33"/>
        <v>50</v>
      </c>
      <c r="BX13" s="1">
        <v>3.5</v>
      </c>
      <c r="BY13" s="1">
        <f t="shared" si="34"/>
        <v>48.142857142857146</v>
      </c>
      <c r="BZ13" s="1">
        <f t="shared" si="10"/>
        <v>36.041642581880204</v>
      </c>
      <c r="CA13" s="1">
        <f>(PI()*BX13)*((2*BY13)-BX13)</f>
        <v>1020.2322142532854</v>
      </c>
      <c r="CB13" s="1">
        <f>(PI()*(BX13*BX13))*(BY13-((1/3)*BX13))</f>
        <v>1807.8556724470263</v>
      </c>
      <c r="CC13" s="1">
        <f>-1*((CA13-CA6)/CA6)*100</f>
        <v>48.039999999999992</v>
      </c>
      <c r="CD13" s="1">
        <f t="shared" si="35"/>
        <v>7.1028571428571396</v>
      </c>
      <c r="CH13" s="1">
        <f t="shared" si="36"/>
        <v>50</v>
      </c>
      <c r="CI13" s="1">
        <v>3.5</v>
      </c>
      <c r="CJ13" s="1">
        <f t="shared" si="37"/>
        <v>43.0625</v>
      </c>
      <c r="CK13" s="1">
        <f t="shared" si="11"/>
        <v>38.330797017541911</v>
      </c>
      <c r="CL13" s="1">
        <f>(PI()*CI15)*((2*CJ13)-CI15)</f>
        <v>1153.9462515717009</v>
      </c>
      <c r="CM13" s="1">
        <f>(PI()*(CI15*CI15))*(CJ13-((1/3)*CI15))</f>
        <v>2644.0920044627219</v>
      </c>
      <c r="CN13" s="1">
        <f>-1*((CL13-CL6)/CL6)*100</f>
        <v>41.23</v>
      </c>
      <c r="CO13" s="1">
        <f t="shared" si="38"/>
        <v>6.1300000000000026</v>
      </c>
      <c r="CS13" s="1">
        <f t="shared" si="39"/>
        <v>50</v>
      </c>
      <c r="CT13" s="1">
        <v>3.5</v>
      </c>
      <c r="CU13" s="1">
        <f t="shared" si="40"/>
        <v>39.222222222222221</v>
      </c>
      <c r="CV13" s="1">
        <f t="shared" si="12"/>
        <v>40.059677704367239</v>
      </c>
      <c r="CW13" s="1">
        <f>(PI()*CT17)*((2*CU13)-CT17)</f>
        <v>1260.3895193277049</v>
      </c>
      <c r="CX13" s="1">
        <f>(PI()*(CT17*CT17))*(CU13-((1/3)*CT17))</f>
        <v>3553.1849244413556</v>
      </c>
      <c r="CY13" s="1">
        <f>-1*((CW13-CW6)/CW6)*100</f>
        <v>35.808888888888902</v>
      </c>
      <c r="CZ13" s="1">
        <f t="shared" si="41"/>
        <v>5.355555555555565</v>
      </c>
      <c r="DD13" s="1">
        <f t="shared" si="42"/>
        <v>50</v>
      </c>
      <c r="DE13" s="1">
        <v>3.5</v>
      </c>
      <c r="DF13" s="1">
        <f t="shared" si="43"/>
        <v>36.25</v>
      </c>
      <c r="DG13" s="1">
        <f t="shared" si="13"/>
        <v>41.42463035441596</v>
      </c>
      <c r="DH13" s="1">
        <f>(PI()*DE19)*((2*DF13)-DE19)</f>
        <v>1347.7432483900213</v>
      </c>
      <c r="DI13" s="1">
        <f>(PI()*(DE19*DE19))*(DF13-((1/3)*DE19))</f>
        <v>4523.9588710162525</v>
      </c>
      <c r="DJ13" s="1">
        <f>-1*((DH13-DH6)/DH6)*100</f>
        <v>31.36</v>
      </c>
      <c r="DK13" s="1">
        <f t="shared" si="44"/>
        <v>4.7200000000000024</v>
      </c>
      <c r="DO13" s="1">
        <f t="shared" si="45"/>
        <v>50</v>
      </c>
      <c r="DP13" s="1">
        <v>3.5</v>
      </c>
      <c r="DQ13" s="1">
        <f t="shared" si="46"/>
        <v>28.333333333333332</v>
      </c>
      <c r="DR13" s="1">
        <f t="shared" si="14"/>
        <v>45.581428966923212</v>
      </c>
      <c r="DS13" s="1">
        <f>(PI()*DP29)*((2*DQ13)-DP29)</f>
        <v>1631.7955841520982</v>
      </c>
      <c r="DT13" s="1">
        <f>(PI()*(DP29*DP29))*(DQ13-((1/3)*DP29))</f>
        <v>10179.152896712629</v>
      </c>
      <c r="DU13" s="1">
        <f>-1*((DS13-DS6)/DS6)*100</f>
        <v>16.893333333333334</v>
      </c>
      <c r="DV13" s="1">
        <f t="shared" si="47"/>
        <v>2.6533333333333395</v>
      </c>
    </row>
    <row r="14" spans="1:127" x14ac:dyDescent="0.25">
      <c r="A14" s="1">
        <f t="shared" si="15"/>
        <v>50</v>
      </c>
      <c r="B14" s="1">
        <v>4.5</v>
      </c>
      <c r="C14" s="1">
        <f t="shared" si="0"/>
        <v>71.694444444444443</v>
      </c>
      <c r="D14" s="1">
        <f t="shared" si="1"/>
        <v>1963.4954084936207</v>
      </c>
      <c r="E14" s="1">
        <f t="shared" si="2"/>
        <v>4465.5776075370413</v>
      </c>
      <c r="G14" s="2"/>
      <c r="AC14" s="1">
        <f t="shared" si="21"/>
        <v>50</v>
      </c>
      <c r="AD14" s="1">
        <v>2</v>
      </c>
      <c r="AE14" s="1">
        <f>AE13</f>
        <v>105.66666666666667</v>
      </c>
      <c r="AF14" s="1">
        <f t="shared" si="48"/>
        <v>29.005746557076122</v>
      </c>
      <c r="AG14" s="1">
        <f>(PI()*AD10)*((2*AE14)-AD10)</f>
        <v>660.78165480505322</v>
      </c>
      <c r="AH14" s="1">
        <f>(PI()*(AD10*AD10))*(AE14-((1/3)*AD10))</f>
        <v>330.91442617812493</v>
      </c>
      <c r="AI14" s="1">
        <f>-1*((AG14-AG6)/AG6)*100</f>
        <v>66.346666666666664</v>
      </c>
      <c r="AJ14" s="1">
        <f>AI14-AI13</f>
        <v>8.3633333333333297</v>
      </c>
      <c r="AK14" s="1">
        <f>AI14-AI12</f>
        <v>16.706666666666671</v>
      </c>
      <c r="AL14" s="1">
        <f>AI14-AI10</f>
        <v>33.333333333333336</v>
      </c>
      <c r="AO14" s="1">
        <f t="shared" si="24"/>
        <v>50</v>
      </c>
      <c r="AP14" s="1">
        <v>4</v>
      </c>
      <c r="AQ14" s="1">
        <f>AQ13</f>
        <v>80.125</v>
      </c>
      <c r="AR14" s="1">
        <f t="shared" si="7"/>
        <v>0</v>
      </c>
      <c r="AS14" s="1">
        <f>(PI()*AP6)*((2*AQ14)-AP6)</f>
        <v>0</v>
      </c>
      <c r="AT14" s="1">
        <f>(PI()*(AP6*AP6))*(AQ14-((1/3)*AP6))</f>
        <v>0</v>
      </c>
      <c r="AU14" s="1">
        <f>-1*((AS14-AS6)/AS6)*100</f>
        <v>100</v>
      </c>
      <c r="AV14" s="1">
        <f>AU14-AU13</f>
        <v>12.780000000000001</v>
      </c>
      <c r="AW14" s="1">
        <f>AU14-AU12</f>
        <v>25.47999999999999</v>
      </c>
      <c r="AZ14" s="1">
        <f t="shared" si="27"/>
        <v>50</v>
      </c>
      <c r="BA14" s="1">
        <v>4</v>
      </c>
      <c r="BB14" s="1">
        <f>BB13</f>
        <v>65</v>
      </c>
      <c r="BC14" s="1">
        <f t="shared" si="8"/>
        <v>22.715633383201094</v>
      </c>
      <c r="BD14" s="1">
        <f>(PI()*BA8)*((2*BB14)-BA8)</f>
        <v>405.2654523130833</v>
      </c>
      <c r="BE14" s="1">
        <f>(PI()*(BA8*BA8))*(BB14-((1/3)*BA8))</f>
        <v>203.15632493213997</v>
      </c>
      <c r="BF14" s="1">
        <f>-1*((BD14-BD6)/BD6)*100</f>
        <v>79.360000000000014</v>
      </c>
      <c r="BG14" s="1">
        <f>BF14-BF13</f>
        <v>10.200000000000017</v>
      </c>
      <c r="BH14" s="1">
        <f>BF14-BF12</f>
        <v>20.320000000000007</v>
      </c>
      <c r="BK14" s="1">
        <f t="shared" si="30"/>
        <v>50</v>
      </c>
      <c r="BL14" s="1">
        <v>2</v>
      </c>
      <c r="BM14" s="1">
        <f>BM13</f>
        <v>55.083333333333336</v>
      </c>
      <c r="BN14" s="1">
        <f t="shared" si="9"/>
        <v>41.214884042863289</v>
      </c>
      <c r="BO14" s="1">
        <f>(PI()*BL22)*((2*BM14)-BL22)</f>
        <v>1334.1296802244656</v>
      </c>
      <c r="BP14" s="1">
        <f>(PI()*(BL22*BL22))*(BM14-((1/3)*BL22))</f>
        <v>2701.769682087222</v>
      </c>
      <c r="BQ14" s="1">
        <f>-1*((BO14-BO6)/BO6)*100</f>
        <v>32.053333333333327</v>
      </c>
      <c r="BR14" s="1">
        <f>BQ14-BQ13</f>
        <v>4.0766666666666609</v>
      </c>
      <c r="BS14" s="1">
        <f>BQ14-BQ12</f>
        <v>8.1333333333333258</v>
      </c>
      <c r="BT14" s="1">
        <f>BQ14-BQ10</f>
        <v>16.186666666666667</v>
      </c>
      <c r="BW14" s="1">
        <f t="shared" si="33"/>
        <v>50</v>
      </c>
      <c r="BX14" s="1">
        <v>4</v>
      </c>
      <c r="BY14" s="1">
        <f>BY13</f>
        <v>48.142857142857146</v>
      </c>
      <c r="BZ14" s="1">
        <f t="shared" si="10"/>
        <v>33.457862624928261</v>
      </c>
      <c r="CA14" s="1">
        <f>(PI()*BX12)*((2*BY14)-BX12)</f>
        <v>879.19714405462935</v>
      </c>
      <c r="CB14" s="1">
        <f>(PI()*(BX12*BX12))*(BY14-((1/3)*BX12))</f>
        <v>1332.9328830230979</v>
      </c>
      <c r="CC14" s="1">
        <f>-1*((CA14-CA6)/CA6)*100</f>
        <v>55.22285714285713</v>
      </c>
      <c r="CD14" s="1">
        <f>CC14-CC13</f>
        <v>7.1828571428571379</v>
      </c>
      <c r="CE14" s="1">
        <f>CC14-CC12</f>
        <v>14.285714285714278</v>
      </c>
      <c r="CH14" s="1">
        <f t="shared" si="36"/>
        <v>50</v>
      </c>
      <c r="CI14" s="1">
        <v>4</v>
      </c>
      <c r="CJ14" s="1">
        <f>CJ13</f>
        <v>43.0625</v>
      </c>
      <c r="CK14" s="1">
        <f t="shared" si="11"/>
        <v>36.249137920783717</v>
      </c>
      <c r="CL14" s="1">
        <f>(PI()*CI14)*((2*CJ14)-CI14)</f>
        <v>1032.0131867042471</v>
      </c>
      <c r="CM14" s="1">
        <f>(PI()*(CI14*CI14))*(CJ14-((1/3)*CI14))</f>
        <v>2097.5366950467851</v>
      </c>
      <c r="CN14" s="1">
        <f>-1*((CL14-CL6)/CL6)*100</f>
        <v>47.44</v>
      </c>
      <c r="CO14" s="1">
        <f>CN14-CN13</f>
        <v>6.2100000000000009</v>
      </c>
      <c r="CP14" s="1">
        <f>CN14-CN12</f>
        <v>12.340000000000003</v>
      </c>
      <c r="CS14" s="1">
        <f t="shared" si="39"/>
        <v>50</v>
      </c>
      <c r="CT14" s="1">
        <v>4</v>
      </c>
      <c r="CU14" s="1">
        <f>CU13</f>
        <v>39.222222222222221</v>
      </c>
      <c r="CV14" s="1">
        <f t="shared" si="12"/>
        <v>38.326086271479497</v>
      </c>
      <c r="CW14" s="1">
        <f>(PI()*CT16)*((2*CU14)-CT16)</f>
        <v>1153.6626355682517</v>
      </c>
      <c r="CX14" s="1">
        <f>(PI()*(CT16*CT16))*(CU14-((1/3)*CT16))</f>
        <v>2949.606435870417</v>
      </c>
      <c r="CY14" s="1">
        <f>-1*((CW14-CW6)/CW6)*100</f>
        <v>41.244444444444447</v>
      </c>
      <c r="CZ14" s="1">
        <f>CY14-CY13</f>
        <v>5.4355555555555455</v>
      </c>
      <c r="DA14" s="1">
        <f>CY14-CY12</f>
        <v>10.79111111111111</v>
      </c>
      <c r="DD14" s="1">
        <f t="shared" si="42"/>
        <v>50</v>
      </c>
      <c r="DE14" s="1">
        <v>4</v>
      </c>
      <c r="DF14" s="1">
        <f>DF13</f>
        <v>36.25</v>
      </c>
      <c r="DG14" s="1">
        <f t="shared" si="13"/>
        <v>39.949968710876355</v>
      </c>
      <c r="DH14" s="1">
        <f>(PI()*DE18)*((2*DF14)-DE18)</f>
        <v>1253.4954687823274</v>
      </c>
      <c r="DI14" s="1">
        <f>(PI()*(DE18*DE18))*(DF14-((1/3)*DE18))</f>
        <v>3873.5837418762148</v>
      </c>
      <c r="DJ14" s="1">
        <f>-1*((DH14-DH6)/DH6)*100</f>
        <v>36.160000000000004</v>
      </c>
      <c r="DK14" s="1">
        <f>DJ14-DJ13</f>
        <v>4.8000000000000043</v>
      </c>
      <c r="DL14" s="1">
        <f>DJ14-DJ12</f>
        <v>9.5200000000000067</v>
      </c>
      <c r="DO14" s="1">
        <f t="shared" si="45"/>
        <v>50</v>
      </c>
      <c r="DP14" s="1">
        <v>4</v>
      </c>
      <c r="DQ14" s="1">
        <f>DQ13</f>
        <v>28.333333333333332</v>
      </c>
      <c r="DR14" s="1">
        <f t="shared" si="14"/>
        <v>44.825587930704636</v>
      </c>
      <c r="DS14" s="1">
        <f>(PI()*DP28)*((2*DQ14)-DP28)</f>
        <v>1578.1267096532724</v>
      </c>
      <c r="DT14" s="1">
        <f>(PI()*(DP28*DP28))*(DQ14-((1/3)*DP28))</f>
        <v>9376.6068734143355</v>
      </c>
      <c r="DU14" s="1">
        <f>-1*((DS14-DS6)/DS6)*100</f>
        <v>19.626666666666676</v>
      </c>
      <c r="DV14" s="1">
        <f>DU14-DU13</f>
        <v>2.7333333333333414</v>
      </c>
      <c r="DW14" s="1">
        <f>DU14-DU12</f>
        <v>5.3866666666666809</v>
      </c>
    </row>
    <row r="15" spans="1:127" x14ac:dyDescent="0.25">
      <c r="A15" s="1">
        <f t="shared" si="15"/>
        <v>50</v>
      </c>
      <c r="B15" s="1">
        <v>5</v>
      </c>
      <c r="C15" s="1">
        <f t="shared" si="0"/>
        <v>65</v>
      </c>
      <c r="D15" s="1">
        <f t="shared" si="1"/>
        <v>1963.4954084936207</v>
      </c>
      <c r="E15" s="1">
        <f t="shared" si="2"/>
        <v>4974.1883681838399</v>
      </c>
      <c r="G15" s="2"/>
      <c r="AC15" s="1">
        <f t="shared" si="21"/>
        <v>50</v>
      </c>
      <c r="AD15" s="1">
        <v>2.25</v>
      </c>
      <c r="AE15" s="1">
        <f t="shared" si="22"/>
        <v>105.66666666666667</v>
      </c>
      <c r="AF15" s="1">
        <f t="shared" si="48"/>
        <v>25.134637455113612</v>
      </c>
      <c r="AG15" s="1">
        <f>(PI()*AD9)*((2*AE15)-AD9)</f>
        <v>496.17528972633795</v>
      </c>
      <c r="AH15" s="1">
        <f>(PI()*(AD9*AD9))*(AE15-((1/3)*AD9))</f>
        <v>186.28662688083227</v>
      </c>
      <c r="AI15" s="1">
        <f>-1*((AG15-AG6)/AG6)*100</f>
        <v>74.72999999999999</v>
      </c>
      <c r="AJ15" s="1">
        <f t="shared" ref="AJ15:AJ18" si="49">AI15-AI14</f>
        <v>8.3833333333333258</v>
      </c>
      <c r="AO15" s="2"/>
      <c r="AV15" s="1">
        <f>AVERAGE(AV7:AV14)</f>
        <v>12.5</v>
      </c>
      <c r="AW15" s="1">
        <f>AVERAGE(AW7:AW14)</f>
        <v>25</v>
      </c>
      <c r="AX15" s="1" t="s">
        <v>7</v>
      </c>
      <c r="AZ15" s="1">
        <f t="shared" si="27"/>
        <v>50</v>
      </c>
      <c r="BA15" s="1">
        <v>4.5</v>
      </c>
      <c r="BB15" s="1">
        <f t="shared" ref="BB15:BB16" si="50">BB14</f>
        <v>65</v>
      </c>
      <c r="BC15" s="1">
        <f t="shared" si="8"/>
        <v>16.093476939431081</v>
      </c>
      <c r="BD15" s="1">
        <f>(PI()*BA7)*((2*BB15)-BA7)</f>
        <v>203.4181243199391</v>
      </c>
      <c r="BE15" s="1">
        <f>(PI()*(BA7*BA7))*(BB15-((1/3)*BA7))</f>
        <v>50.919980926934556</v>
      </c>
      <c r="BF15" s="1">
        <f>-1*((BD15-BD6)/BD6)*100</f>
        <v>89.64</v>
      </c>
      <c r="BG15" s="1">
        <f t="shared" ref="BG15:BG16" si="51">BF15-BF14</f>
        <v>10.279999999999987</v>
      </c>
      <c r="BK15" s="1">
        <f t="shared" si="30"/>
        <v>50</v>
      </c>
      <c r="BL15" s="1">
        <v>2.25</v>
      </c>
      <c r="BM15" s="1">
        <f t="shared" si="31"/>
        <v>55.083333333333336</v>
      </c>
      <c r="BN15" s="1">
        <f t="shared" si="9"/>
        <v>39.953097501945948</v>
      </c>
      <c r="BO15" s="1">
        <f>(PI()*BL21)*((2*BM15)-BL21)</f>
        <v>1253.6918183231767</v>
      </c>
      <c r="BP15" s="1">
        <f>(PI()*(BL21*BL21))*(BM15-((1/3)*BL21))</f>
        <v>2378.2838135378979</v>
      </c>
      <c r="BQ15" s="1">
        <f>-1*((BO15-BO6)/BO6)*100</f>
        <v>36.150000000000013</v>
      </c>
      <c r="BR15" s="1">
        <f t="shared" ref="BR15:BR20" si="52">BQ15-BQ14</f>
        <v>4.0966666666666853</v>
      </c>
      <c r="BW15" s="1">
        <f t="shared" si="33"/>
        <v>50</v>
      </c>
      <c r="BX15" s="1">
        <v>4.5</v>
      </c>
      <c r="BY15" s="1">
        <f t="shared" ref="BY15:BY20" si="53">BY14</f>
        <v>48.142857142857146</v>
      </c>
      <c r="BZ15" s="1">
        <f t="shared" si="10"/>
        <v>30.624453347890846</v>
      </c>
      <c r="CA15" s="1">
        <f>(PI()*BX11)*((2*BY15)-BX11)</f>
        <v>736.59127752917834</v>
      </c>
      <c r="CB15" s="1">
        <f>(PI()*(BX11*BX11))*(BY15-((1/3)*BX11))</f>
        <v>928.92032778019632</v>
      </c>
      <c r="CC15" s="1">
        <f>-1*((CA15-CA6)/CA6)*100</f>
        <v>62.485714285714288</v>
      </c>
      <c r="CD15" s="1">
        <f t="shared" ref="CD15:CD20" si="54">CC15-CC14</f>
        <v>7.2628571428571576</v>
      </c>
      <c r="CH15" s="1">
        <f t="shared" si="36"/>
        <v>50</v>
      </c>
      <c r="CI15" s="1">
        <v>4.5</v>
      </c>
      <c r="CJ15" s="1">
        <f t="shared" ref="CJ15:CJ22" si="55">CJ14</f>
        <v>43.0625</v>
      </c>
      <c r="CK15" s="1">
        <f t="shared" si="11"/>
        <v>34.011027623404736</v>
      </c>
      <c r="CL15" s="1">
        <f>(PI()*CI13)*((2*CJ15)-CI13)</f>
        <v>908.50932550999835</v>
      </c>
      <c r="CM15" s="1">
        <f>(PI()*(CI13*CI13))*(CJ15-((1/3)*CI13))</f>
        <v>1612.3406171462741</v>
      </c>
      <c r="CN15" s="1">
        <f>-1*((CL15-CL6)/CL6)*100</f>
        <v>53.73</v>
      </c>
      <c r="CO15" s="1">
        <f t="shared" ref="CO15:CO20" si="56">CN15-CN14</f>
        <v>6.2899999999999991</v>
      </c>
      <c r="CS15" s="1">
        <f t="shared" si="39"/>
        <v>50</v>
      </c>
      <c r="CT15" s="1">
        <v>4.5</v>
      </c>
      <c r="CU15" s="1">
        <f t="shared" ref="CU15:CU24" si="57">CU14</f>
        <v>39.222222222222221</v>
      </c>
      <c r="CV15" s="1">
        <f t="shared" si="12"/>
        <v>36.482872693909393</v>
      </c>
      <c r="CW15" s="1">
        <f>(PI()*CT15)*((2*CU15)-CT15)</f>
        <v>1045.3649554820036</v>
      </c>
      <c r="CX15" s="1">
        <f>(PI()*(CT15*CT15))*(CU15-((1/3)*CT15))</f>
        <v>2399.784088260903</v>
      </c>
      <c r="CY15" s="1">
        <f>-1*((CW15-CW6)/CW6)*100</f>
        <v>46.760000000000005</v>
      </c>
      <c r="CZ15" s="1">
        <f t="shared" ref="CZ15:CZ20" si="58">CY15-CY14</f>
        <v>5.515555555555558</v>
      </c>
      <c r="DD15" s="1">
        <f t="shared" si="42"/>
        <v>50</v>
      </c>
      <c r="DE15" s="1">
        <v>4.5</v>
      </c>
      <c r="DF15" s="1">
        <f t="shared" si="43"/>
        <v>36.25</v>
      </c>
      <c r="DG15" s="1">
        <f t="shared" si="13"/>
        <v>38.392707640904931</v>
      </c>
      <c r="DH15" s="1">
        <f>(PI()*DE17)*((2*DF15)-DE17)</f>
        <v>1157.6768928478386</v>
      </c>
      <c r="DI15" s="1">
        <f>(PI()*(DE17*DE17))*(DF15-((1/3)*DE17))</f>
        <v>3270.7252016217235</v>
      </c>
      <c r="DJ15" s="1">
        <f>-1*((DH15-DH6)/DH6)*100</f>
        <v>41.040000000000006</v>
      </c>
      <c r="DK15" s="1">
        <f t="shared" si="44"/>
        <v>4.8800000000000026</v>
      </c>
      <c r="DO15" s="1">
        <f t="shared" si="45"/>
        <v>50</v>
      </c>
      <c r="DP15" s="1">
        <v>4.5</v>
      </c>
      <c r="DQ15" s="1">
        <f t="shared" si="46"/>
        <v>28.333333333333332</v>
      </c>
      <c r="DR15" s="1">
        <f t="shared" si="14"/>
        <v>44.034077712607996</v>
      </c>
      <c r="DS15" s="1">
        <f>(PI()*DP27)*((2*DQ15)-DP27)</f>
        <v>1522.8870388276523</v>
      </c>
      <c r="DT15" s="1">
        <f>(PI()*(DP27*DP27))*(DQ15-((1/3)*DP27))</f>
        <v>8601.2879864471543</v>
      </c>
      <c r="DU15" s="1">
        <f>-1*((DS15-DS6)/DS6)*100</f>
        <v>22.439999999999987</v>
      </c>
      <c r="DV15" s="1">
        <f t="shared" ref="DV15:DV20" si="59">DU15-DU14</f>
        <v>2.8133333333333113</v>
      </c>
    </row>
    <row r="16" spans="1:127" x14ac:dyDescent="0.25">
      <c r="A16" s="1">
        <f t="shared" si="15"/>
        <v>50</v>
      </c>
      <c r="B16" s="1">
        <v>5.5</v>
      </c>
      <c r="C16" s="1">
        <f t="shared" si="0"/>
        <v>59.56818181818182</v>
      </c>
      <c r="D16" s="1">
        <f t="shared" si="1"/>
        <v>1963.4954084936205</v>
      </c>
      <c r="E16" s="1">
        <f t="shared" si="2"/>
        <v>5486.7261196476238</v>
      </c>
      <c r="G16" s="2"/>
      <c r="AC16" s="1">
        <f t="shared" si="21"/>
        <v>50</v>
      </c>
      <c r="AD16" s="1">
        <v>2.5</v>
      </c>
      <c r="AE16" s="1">
        <f t="shared" si="22"/>
        <v>105.66666666666667</v>
      </c>
      <c r="AF16" s="1">
        <f t="shared" si="48"/>
        <v>20.534523775015252</v>
      </c>
      <c r="AG16" s="1">
        <f>(PI()*AD8)*((2*AE16)-AD8)</f>
        <v>331.17622556592403</v>
      </c>
      <c r="AH16" s="1">
        <f>(PI()*(AD8*AD8))*(AE16-((1/3)*AD8))</f>
        <v>82.859506238430797</v>
      </c>
      <c r="AI16" s="1">
        <f>-1*((AG16-AG6)/AG6)*100</f>
        <v>83.133333333333326</v>
      </c>
      <c r="AJ16" s="1">
        <f>AI16-AI15</f>
        <v>8.403333333333336</v>
      </c>
      <c r="AK16" s="1">
        <f>AI16-AI14</f>
        <v>16.786666666666662</v>
      </c>
      <c r="AZ16" s="1">
        <f t="shared" si="27"/>
        <v>50</v>
      </c>
      <c r="BA16" s="1">
        <v>5</v>
      </c>
      <c r="BB16" s="1">
        <f t="shared" si="50"/>
        <v>65</v>
      </c>
      <c r="BC16" s="1">
        <v>0</v>
      </c>
      <c r="BD16" s="1">
        <f>(PI()*BA6)*((2*BB16)-BA6)</f>
        <v>0</v>
      </c>
      <c r="BE16" s="1">
        <f>(PI()*(BA6*BA6))*(BB16-((1/3)*BA6))</f>
        <v>0</v>
      </c>
      <c r="BF16" s="1">
        <f>-1*((BD16-BD6)/BD6)*100</f>
        <v>100</v>
      </c>
      <c r="BG16" s="1">
        <f t="shared" si="51"/>
        <v>10.36</v>
      </c>
      <c r="BH16" s="1">
        <f>BF16-BF14</f>
        <v>20.639999999999986</v>
      </c>
      <c r="BK16" s="1">
        <f t="shared" si="30"/>
        <v>50</v>
      </c>
      <c r="BL16" s="1">
        <v>2.5</v>
      </c>
      <c r="BM16" s="1">
        <f t="shared" si="31"/>
        <v>55.083333333333336</v>
      </c>
      <c r="BN16" s="1">
        <f t="shared" si="9"/>
        <v>38.643671323171837</v>
      </c>
      <c r="BO16" s="1">
        <f>(PI()*BL20)*((2*BM16)-BL20)</f>
        <v>1172.8612573401895</v>
      </c>
      <c r="BP16" s="1">
        <f>(PI()*(BL20*BL20))*(BM16-((1/3)*BL20))</f>
        <v>2074.9564978491085</v>
      </c>
      <c r="BQ16" s="1">
        <f>-1*((BO16-BO6)/BO6)*100</f>
        <v>40.266666666666666</v>
      </c>
      <c r="BR16" s="1">
        <f t="shared" si="52"/>
        <v>4.1166666666666529</v>
      </c>
      <c r="BS16" s="1">
        <f>BQ16-BQ14</f>
        <v>8.2133333333333383</v>
      </c>
      <c r="BW16" s="1">
        <f t="shared" si="33"/>
        <v>50</v>
      </c>
      <c r="BX16" s="1">
        <v>5</v>
      </c>
      <c r="BY16" s="1">
        <f t="shared" si="53"/>
        <v>48.142857142857146</v>
      </c>
      <c r="BZ16" s="1">
        <f t="shared" si="10"/>
        <v>27.46426249302381</v>
      </c>
      <c r="CA16" s="1">
        <f>(PI()*BX10)*((2*BY16)-BX10)</f>
        <v>592.4146146769325</v>
      </c>
      <c r="CB16" s="1">
        <f>(PI()*(BX10*BX10))*(BY16-((1/3)*BX10))</f>
        <v>596.60340488171892</v>
      </c>
      <c r="CC16" s="1">
        <f>-1*((CA16-CA6)/CA6)*100</f>
        <v>69.828571428571422</v>
      </c>
      <c r="CD16" s="1">
        <f t="shared" si="54"/>
        <v>7.3428571428571345</v>
      </c>
      <c r="CE16" s="1">
        <f>CC16-CC14</f>
        <v>14.605714285714292</v>
      </c>
      <c r="CH16" s="1">
        <f t="shared" si="36"/>
        <v>50</v>
      </c>
      <c r="CI16" s="1">
        <v>5</v>
      </c>
      <c r="CJ16" s="1">
        <f t="shared" si="55"/>
        <v>43.0625</v>
      </c>
      <c r="CK16" s="1">
        <f t="shared" si="11"/>
        <v>31.583223394707513</v>
      </c>
      <c r="CL16" s="1">
        <f>(PI()*CI12)*((2*CJ16)-CI12)</f>
        <v>783.43466798895463</v>
      </c>
      <c r="CM16" s="1">
        <f>(PI()*(CI12*CI12))*(CJ16-((1/3)*CI12))</f>
        <v>1189.289168924586</v>
      </c>
      <c r="CN16" s="1">
        <f>-1*((CL16-CL6)/CL6)*100</f>
        <v>60.100000000000009</v>
      </c>
      <c r="CO16" s="1">
        <f t="shared" si="56"/>
        <v>6.3700000000000117</v>
      </c>
      <c r="CP16" s="1">
        <f>CN16-CN14</f>
        <v>12.660000000000011</v>
      </c>
      <c r="CS16" s="1">
        <f t="shared" si="39"/>
        <v>50</v>
      </c>
      <c r="CT16" s="1">
        <v>5</v>
      </c>
      <c r="CU16" s="1">
        <f t="shared" si="57"/>
        <v>39.222222222222221</v>
      </c>
      <c r="CV16" s="1">
        <f t="shared" si="12"/>
        <v>34.512477614786093</v>
      </c>
      <c r="CW16" s="1">
        <f>(PI()*CT14)*((2*CU16)-CT14)</f>
        <v>935.49647906896064</v>
      </c>
      <c r="CX16" s="1">
        <f>(PI()*(CT14*CT14))*(CU16-((1/3)*CT14))</f>
        <v>1904.5032797762121</v>
      </c>
      <c r="CY16" s="1">
        <f>-1*((CW16-CW6)/CW6)*100</f>
        <v>52.355555555555569</v>
      </c>
      <c r="CZ16" s="1">
        <f t="shared" si="58"/>
        <v>5.5955555555555634</v>
      </c>
      <c r="DA16" s="1">
        <f>CY16-CY14</f>
        <v>11.111111111111121</v>
      </c>
      <c r="DD16" s="1">
        <f t="shared" si="42"/>
        <v>50</v>
      </c>
      <c r="DE16" s="1">
        <v>5</v>
      </c>
      <c r="DF16" s="1">
        <f t="shared" si="43"/>
        <v>36.25</v>
      </c>
      <c r="DG16" s="1">
        <f t="shared" si="13"/>
        <v>36.742346141747674</v>
      </c>
      <c r="DH16" s="1">
        <f t="shared" ref="DH16" si="60">(PI()*DE16)*((2*DF16)-DE16)</f>
        <v>1060.2875205865553</v>
      </c>
      <c r="DI16" s="1">
        <f t="shared" ref="DI16" si="61">(PI()*(DE16*DE16))*(DF16-((1/3)*DE16))</f>
        <v>2716.1686484161755</v>
      </c>
      <c r="DJ16" s="1">
        <f>-1*((DH16-DH6)/DH6)*100</f>
        <v>46</v>
      </c>
      <c r="DK16" s="1">
        <f t="shared" si="44"/>
        <v>4.9599999999999937</v>
      </c>
      <c r="DL16" s="1">
        <f>DJ16-DJ14</f>
        <v>9.8399999999999963</v>
      </c>
      <c r="DO16" s="1">
        <f t="shared" si="45"/>
        <v>50</v>
      </c>
      <c r="DP16" s="1">
        <v>5</v>
      </c>
      <c r="DQ16" s="1">
        <f t="shared" si="46"/>
        <v>28.333333333333332</v>
      </c>
      <c r="DR16" s="1">
        <f t="shared" si="14"/>
        <v>43.204937989385733</v>
      </c>
      <c r="DS16" s="1">
        <f>(PI()*DP26)*((2*DQ16)-DP26)</f>
        <v>1466.0765716752367</v>
      </c>
      <c r="DT16" s="1">
        <f>(PI()*(DP26*DP26))*(DQ16-((1/3)*DP26))</f>
        <v>7853.981633974483</v>
      </c>
      <c r="DU16" s="1">
        <f>-1*((DS16-DS6)/DS6)*100</f>
        <v>25.333333333333336</v>
      </c>
      <c r="DV16" s="1">
        <f t="shared" si="59"/>
        <v>2.8933333333333486</v>
      </c>
      <c r="DW16" s="1">
        <f>DU16-DU14</f>
        <v>5.7066666666666599</v>
      </c>
    </row>
    <row r="17" spans="1:127" x14ac:dyDescent="0.25">
      <c r="A17" s="1">
        <f t="shared" si="15"/>
        <v>50</v>
      </c>
      <c r="B17" s="1">
        <v>6</v>
      </c>
      <c r="C17" s="1">
        <f t="shared" si="0"/>
        <v>55.083333333333336</v>
      </c>
      <c r="D17" s="1">
        <f t="shared" si="1"/>
        <v>1963.4954084936207</v>
      </c>
      <c r="E17" s="1">
        <f t="shared" si="2"/>
        <v>6003.5835610100949</v>
      </c>
      <c r="G17" s="2"/>
      <c r="AC17" s="1">
        <f t="shared" si="21"/>
        <v>50</v>
      </c>
      <c r="AD17" s="1">
        <v>2.75</v>
      </c>
      <c r="AE17" s="1">
        <f t="shared" si="22"/>
        <v>105.66666666666667</v>
      </c>
      <c r="AF17" s="1">
        <f t="shared" si="48"/>
        <v>14.52870721479834</v>
      </c>
      <c r="AG17" s="1">
        <f>(PI()*AD7)*((2*AE17)-AD7)</f>
        <v>165.78446232381137</v>
      </c>
      <c r="AH17" s="1">
        <f>(PI()*(AD7*AD7))*(AE17-((1/3)*AD7))</f>
        <v>20.731239021345147</v>
      </c>
      <c r="AI17" s="1">
        <f>-1*((AG17-AG6)/AG6)*100</f>
        <v>91.556666666666658</v>
      </c>
      <c r="AJ17" s="1">
        <f t="shared" si="49"/>
        <v>8.423333333333332</v>
      </c>
      <c r="AZ17" s="2"/>
      <c r="BG17" s="1">
        <f>AVERAGE(BG7:BG16)</f>
        <v>10</v>
      </c>
      <c r="BH17" s="1">
        <f>AVERAGE(BH7:BH16)</f>
        <v>20</v>
      </c>
      <c r="BI17" s="1" t="s">
        <v>7</v>
      </c>
      <c r="BK17" s="1">
        <f t="shared" si="30"/>
        <v>50</v>
      </c>
      <c r="BL17" s="1">
        <v>2.75</v>
      </c>
      <c r="BM17" s="1">
        <f t="shared" si="31"/>
        <v>55.083333333333336</v>
      </c>
      <c r="BN17" s="1">
        <f t="shared" si="9"/>
        <v>37.281586160820289</v>
      </c>
      <c r="BO17" s="1">
        <f>(PI()*BL19)*((2*BM17)-BL19)</f>
        <v>1091.6379972755035</v>
      </c>
      <c r="BP17" s="1">
        <f>(PI()*(BL19*BL19))*(BM17-((1/3)*BL19))</f>
        <v>1791.8859097912782</v>
      </c>
      <c r="BQ17" s="1">
        <f>-1*((BO17-BO6)/BO6)*100</f>
        <v>44.403333333333329</v>
      </c>
      <c r="BR17" s="1">
        <f t="shared" si="52"/>
        <v>4.1366666666666632</v>
      </c>
      <c r="BW17" s="1">
        <f t="shared" si="33"/>
        <v>50</v>
      </c>
      <c r="BX17" s="1">
        <v>5.5</v>
      </c>
      <c r="BY17" s="1">
        <f t="shared" si="53"/>
        <v>48.142857142857146</v>
      </c>
      <c r="BZ17" s="1">
        <f t="shared" si="10"/>
        <v>23.847731248785195</v>
      </c>
      <c r="CA17" s="1">
        <f>(PI()*BX9)*((2*BY17)-BX9)</f>
        <v>446.66715549789171</v>
      </c>
      <c r="CB17" s="1">
        <f>(PI()*(BX9*BX9))*(BY17-((1/3)*BX9))</f>
        <v>336.76751249106303</v>
      </c>
      <c r="CC17" s="1">
        <f>-1*((CA17-CA6)/CA6)*100</f>
        <v>77.251428571428576</v>
      </c>
      <c r="CD17" s="1">
        <f t="shared" si="54"/>
        <v>7.4228571428571541</v>
      </c>
      <c r="CH17" s="1">
        <f t="shared" si="36"/>
        <v>50</v>
      </c>
      <c r="CI17" s="1">
        <v>5.5</v>
      </c>
      <c r="CJ17" s="1">
        <f t="shared" si="55"/>
        <v>43.0625</v>
      </c>
      <c r="CK17" s="1">
        <f t="shared" si="11"/>
        <v>28.917987481842506</v>
      </c>
      <c r="CL17" s="1">
        <f>(PI()*CI11)*((2*CJ17)-CI11)</f>
        <v>656.78921414111608</v>
      </c>
      <c r="CM17" s="1">
        <f>(PI()*(CI11*CI11))*(CJ17-((1/3)*CI11))</f>
        <v>829.16774854511857</v>
      </c>
      <c r="CN17" s="1">
        <f>-1*((CL17-CL6)/CL6)*100</f>
        <v>66.55</v>
      </c>
      <c r="CO17" s="1">
        <f t="shared" si="56"/>
        <v>6.4499999999999886</v>
      </c>
      <c r="CS17" s="1">
        <f t="shared" si="39"/>
        <v>50</v>
      </c>
      <c r="CT17" s="1">
        <v>5.5</v>
      </c>
      <c r="CU17" s="1">
        <f t="shared" si="57"/>
        <v>39.222222222222221</v>
      </c>
      <c r="CV17" s="1">
        <f t="shared" si="12"/>
        <v>32.391699897075824</v>
      </c>
      <c r="CW17" s="1">
        <f>(PI()*CT13)*((2*CU17)-CT13)</f>
        <v>824.05720632912266</v>
      </c>
      <c r="CX17" s="1">
        <f>(PI()*(CT13*CT13))*(CU17-((1/3)*CT13))</f>
        <v>1464.5494085797418</v>
      </c>
      <c r="CY17" s="1">
        <f>-1*((CW17-CW6)/CW6)*100</f>
        <v>58.031111111111109</v>
      </c>
      <c r="CZ17" s="1">
        <f t="shared" si="58"/>
        <v>5.6755555555555404</v>
      </c>
      <c r="DD17" s="1">
        <f t="shared" si="42"/>
        <v>50</v>
      </c>
      <c r="DE17" s="1">
        <v>5.5</v>
      </c>
      <c r="DF17" s="1">
        <f t="shared" si="43"/>
        <v>36.25</v>
      </c>
      <c r="DG17" s="1">
        <f t="shared" si="13"/>
        <v>34.985711369071801</v>
      </c>
      <c r="DH17" s="1">
        <f>(PI()*DE15)*((2*DF17)-DE15)</f>
        <v>961.32735199847673</v>
      </c>
      <c r="DI17" s="1">
        <f>(PI()*(DE15*DE15))*(DF17-((1/3)*DE15))</f>
        <v>2210.6994804229676</v>
      </c>
      <c r="DJ17" s="1">
        <f>-1*((DH17-DH6)/DH6)*100</f>
        <v>51.04</v>
      </c>
      <c r="DK17" s="1">
        <f t="shared" si="44"/>
        <v>5.0399999999999991</v>
      </c>
      <c r="DO17" s="1">
        <f t="shared" si="45"/>
        <v>50</v>
      </c>
      <c r="DP17" s="1">
        <v>5.5</v>
      </c>
      <c r="DQ17" s="1">
        <f t="shared" si="46"/>
        <v>28.333333333333332</v>
      </c>
      <c r="DR17" s="1">
        <f t="shared" si="14"/>
        <v>42.335957923889396</v>
      </c>
      <c r="DS17" s="1">
        <f>(PI()*DP25)*((2*DQ17)-DP25)</f>
        <v>1407.6953081960264</v>
      </c>
      <c r="DT17" s="1">
        <f>(PI()*(DP25*DP25))*(DQ17-((1/3)*DP25))</f>
        <v>7135.473214159716</v>
      </c>
      <c r="DU17" s="1">
        <f>-1*((DS17-DS6)/DS6)*100</f>
        <v>28.306666666666665</v>
      </c>
      <c r="DV17" s="1">
        <f t="shared" si="59"/>
        <v>2.9733333333333292</v>
      </c>
    </row>
    <row r="18" spans="1:127" x14ac:dyDescent="0.25">
      <c r="A18" s="1">
        <f t="shared" si="15"/>
        <v>50</v>
      </c>
      <c r="B18" s="1">
        <v>6.5</v>
      </c>
      <c r="C18" s="1">
        <f t="shared" si="0"/>
        <v>51.32692307692308</v>
      </c>
      <c r="D18" s="1">
        <f t="shared" si="1"/>
        <v>1963.495408493621</v>
      </c>
      <c r="E18" s="1">
        <f t="shared" si="2"/>
        <v>6525.1533913529511</v>
      </c>
      <c r="G18" s="2"/>
      <c r="AC18" s="1">
        <f t="shared" si="21"/>
        <v>50</v>
      </c>
      <c r="AD18" s="1">
        <v>3</v>
      </c>
      <c r="AE18" s="1">
        <f t="shared" si="22"/>
        <v>105.66666666666667</v>
      </c>
      <c r="AF18" s="1">
        <v>0</v>
      </c>
      <c r="AG18" s="1">
        <f>(PI()*AD6)*((2*AE18)-AD6)</f>
        <v>0</v>
      </c>
      <c r="AH18" s="1">
        <f>(PI()*(AD6*AD6))*(AE18-((1/3)*AD6))</f>
        <v>0</v>
      </c>
      <c r="AI18" s="1">
        <f>-1*((AG18-AG6)/AG6)*100</f>
        <v>100</v>
      </c>
      <c r="AJ18" s="1">
        <f t="shared" si="49"/>
        <v>8.4433333333333422</v>
      </c>
      <c r="AK18" s="1">
        <f>AI18-AI16</f>
        <v>16.866666666666674</v>
      </c>
      <c r="AL18" s="1">
        <f>AI18-AI14</f>
        <v>33.653333333333336</v>
      </c>
      <c r="BK18" s="1">
        <f t="shared" si="30"/>
        <v>50</v>
      </c>
      <c r="BL18" s="1">
        <v>3</v>
      </c>
      <c r="BM18" s="1">
        <f t="shared" si="31"/>
        <v>55.083333333333336</v>
      </c>
      <c r="BN18" s="1">
        <f t="shared" si="9"/>
        <v>35.860842154082214</v>
      </c>
      <c r="BO18" s="1">
        <f>(PI()*BL18)*((2*BM18)-BL18)</f>
        <v>1010.0220381291185</v>
      </c>
      <c r="BP18" s="1">
        <f>(PI()*(BL18*BL18))*(BM18-((1/3)*BL18))</f>
        <v>1529.1702241348319</v>
      </c>
      <c r="BQ18" s="1">
        <f>-1*((BO18-BO6)/BO6)*100</f>
        <v>48.559999999999995</v>
      </c>
      <c r="BR18" s="1">
        <f t="shared" si="52"/>
        <v>4.1566666666666663</v>
      </c>
      <c r="BS18" s="1">
        <f>BQ18-BQ16</f>
        <v>8.2933333333333294</v>
      </c>
      <c r="BT18" s="1">
        <f>BQ18-BQ14</f>
        <v>16.506666666666668</v>
      </c>
      <c r="BW18" s="1">
        <f t="shared" si="33"/>
        <v>50</v>
      </c>
      <c r="BX18" s="1">
        <v>6</v>
      </c>
      <c r="BY18" s="1">
        <f t="shared" si="53"/>
        <v>48.142857142857146</v>
      </c>
      <c r="BZ18" s="1">
        <f t="shared" si="10"/>
        <v>19.522880349550299</v>
      </c>
      <c r="CA18" s="1">
        <f>(PI()*BX8)*((2*BY18)-BX8)</f>
        <v>299.34889999205603</v>
      </c>
      <c r="CB18" s="1">
        <f>(PI()*(BX8*BX8))*(BY18-((1/3)*BX8))</f>
        <v>150.1980487716263</v>
      </c>
      <c r="CC18" s="1">
        <f>-1*((CA18-CA6)/CA6)*100</f>
        <v>84.754285714285714</v>
      </c>
      <c r="CD18" s="1">
        <f t="shared" si="54"/>
        <v>7.5028571428571382</v>
      </c>
      <c r="CE18" s="1">
        <f>CC18-CC16</f>
        <v>14.925714285714292</v>
      </c>
      <c r="CH18" s="1">
        <f t="shared" si="36"/>
        <v>50</v>
      </c>
      <c r="CI18" s="1">
        <v>6</v>
      </c>
      <c r="CJ18" s="1">
        <f t="shared" si="55"/>
        <v>43.0625</v>
      </c>
      <c r="CK18" s="1">
        <f t="shared" si="11"/>
        <v>25.942243542145693</v>
      </c>
      <c r="CL18" s="1">
        <f>(PI()*CI10)*((2*CJ18)-CI10)</f>
        <v>528.57296396648269</v>
      </c>
      <c r="CM18" s="1">
        <f>(PI()*(CI10*CI10))*(CJ18-((1/3)*CI10))</f>
        <v>532.7617541712691</v>
      </c>
      <c r="CN18" s="1">
        <f>-1*((CL18-CL6)/CL6)*100</f>
        <v>73.08</v>
      </c>
      <c r="CO18" s="1">
        <f t="shared" si="56"/>
        <v>6.5300000000000011</v>
      </c>
      <c r="CP18" s="1">
        <f>CN18-CN16</f>
        <v>12.97999999999999</v>
      </c>
      <c r="CS18" s="1">
        <f t="shared" si="39"/>
        <v>50</v>
      </c>
      <c r="CT18" s="1">
        <v>6</v>
      </c>
      <c r="CU18" s="1">
        <f t="shared" si="57"/>
        <v>39.222222222222221</v>
      </c>
      <c r="CV18" s="1">
        <f t="shared" si="12"/>
        <v>30.088757590391356</v>
      </c>
      <c r="CW18" s="1">
        <f>(PI()*CT12)*((2*CU18)-CT12)</f>
        <v>711.04713726248985</v>
      </c>
      <c r="CX18" s="1">
        <f>(PI()*(CT12*CT12))*(CU18-((1/3)*CT12))</f>
        <v>1080.7078728348888</v>
      </c>
      <c r="CY18" s="1">
        <f>-1*((CW18-CW6)/CW6)*100</f>
        <v>63.786666666666669</v>
      </c>
      <c r="CZ18" s="1">
        <f t="shared" si="58"/>
        <v>5.75555555555556</v>
      </c>
      <c r="DA18" s="1">
        <f>CY18-CY16</f>
        <v>11.4311111111111</v>
      </c>
      <c r="DD18" s="1">
        <f t="shared" si="42"/>
        <v>50</v>
      </c>
      <c r="DE18" s="1">
        <v>6</v>
      </c>
      <c r="DF18" s="1">
        <f t="shared" si="43"/>
        <v>36.25</v>
      </c>
      <c r="DG18" s="1">
        <f t="shared" si="13"/>
        <v>33.105890714493697</v>
      </c>
      <c r="DH18" s="1">
        <f>(PI()*DE14)*((2*DF18)-DE14)</f>
        <v>860.79638708360335</v>
      </c>
      <c r="DI18" s="1">
        <f>(PI()*(DE14*DE14))*(DF18-((1/3)*DE14))</f>
        <v>1755.1030958054976</v>
      </c>
      <c r="DJ18" s="1">
        <f>-1*((DH18-DH6)/DH6)*100</f>
        <v>56.16</v>
      </c>
      <c r="DK18" s="1">
        <f t="shared" si="44"/>
        <v>5.1199999999999974</v>
      </c>
      <c r="DL18" s="1">
        <f>DJ18-DJ16</f>
        <v>10.159999999999997</v>
      </c>
      <c r="DO18" s="1">
        <f t="shared" si="45"/>
        <v>50</v>
      </c>
      <c r="DP18" s="1">
        <v>6</v>
      </c>
      <c r="DQ18" s="1">
        <f t="shared" si="46"/>
        <v>28.333333333333332</v>
      </c>
      <c r="DR18" s="1">
        <f t="shared" si="14"/>
        <v>41.424630354415953</v>
      </c>
      <c r="DS18" s="1">
        <f>(PI()*DP24)*((2*DQ18)-DP24)</f>
        <v>1347.7432483900211</v>
      </c>
      <c r="DT18" s="1">
        <f>(PI()*(DP24*DP24))*(DQ18-((1/3)*DP24))</f>
        <v>6446.548125166255</v>
      </c>
      <c r="DU18" s="1">
        <f>-1*((DS18-DS6)/DS6)*100</f>
        <v>31.36</v>
      </c>
      <c r="DV18" s="1">
        <f t="shared" si="59"/>
        <v>3.0533333333333346</v>
      </c>
      <c r="DW18" s="1">
        <f>DU18-DU16</f>
        <v>6.0266666666666637</v>
      </c>
    </row>
    <row r="19" spans="1:127" x14ac:dyDescent="0.25">
      <c r="A19" s="1">
        <f t="shared" si="15"/>
        <v>50</v>
      </c>
      <c r="B19" s="1">
        <v>7</v>
      </c>
      <c r="C19" s="1">
        <f t="shared" si="0"/>
        <v>48.142857142857146</v>
      </c>
      <c r="D19" s="1">
        <f t="shared" si="1"/>
        <v>1963.4954084936207</v>
      </c>
      <c r="E19" s="1">
        <f t="shared" si="2"/>
        <v>7051.8283097578887</v>
      </c>
      <c r="G19" s="2"/>
      <c r="AC19" s="2"/>
      <c r="AJ19" s="1">
        <f>AVERAGE(AJ7:AJ18)</f>
        <v>8.3333333333333339</v>
      </c>
      <c r="AK19" s="1">
        <f>AVERAGE(AK7:AK18)</f>
        <v>11.177777777777777</v>
      </c>
      <c r="AL19" s="1">
        <f>AVERAGE(AL7:AL18)</f>
        <v>33.333333333333336</v>
      </c>
      <c r="AM19" s="1" t="s">
        <v>7</v>
      </c>
      <c r="BK19" s="1">
        <f t="shared" si="30"/>
        <v>50</v>
      </c>
      <c r="BL19" s="1">
        <v>3.25</v>
      </c>
      <c r="BM19" s="1">
        <f t="shared" si="31"/>
        <v>55.083333333333336</v>
      </c>
      <c r="BN19" s="1">
        <f t="shared" si="9"/>
        <v>34.374166656565407</v>
      </c>
      <c r="BO19" s="1">
        <f>(PI()*BL17)*((2*BM19)-BL17)</f>
        <v>928.01337990103491</v>
      </c>
      <c r="BP19" s="1">
        <f>(PI()*(BL17*BL17))*(BM19-((1/3)*BL17))</f>
        <v>1286.907615650194</v>
      </c>
      <c r="BQ19" s="1">
        <f>-1*((BO19-BO6)/BO6)*100</f>
        <v>52.736666666666665</v>
      </c>
      <c r="BR19" s="1">
        <f t="shared" si="52"/>
        <v>4.1766666666666694</v>
      </c>
      <c r="BW19" s="1">
        <f t="shared" si="33"/>
        <v>50</v>
      </c>
      <c r="BX19" s="1">
        <v>6.5</v>
      </c>
      <c r="BY19" s="1">
        <f t="shared" si="53"/>
        <v>48.142857142857146</v>
      </c>
      <c r="BZ19" s="1">
        <f t="shared" si="10"/>
        <v>13.840933081675837</v>
      </c>
      <c r="CA19" s="1">
        <f>(PI()*BX7)*((2*BY19)-BX7)</f>
        <v>150.45984815942546</v>
      </c>
      <c r="CB19" s="1">
        <f>(PI()*(BX7*BX7))*(BY19-((1/3)*BX7))</f>
        <v>37.680411886806155</v>
      </c>
      <c r="CC19" s="1">
        <f>-1*((CA19-CA6)/CA6)*100</f>
        <v>92.337142857142851</v>
      </c>
      <c r="CD19" s="1">
        <f t="shared" si="54"/>
        <v>7.5828571428571365</v>
      </c>
      <c r="CH19" s="1">
        <f t="shared" si="36"/>
        <v>50</v>
      </c>
      <c r="CI19" s="1">
        <v>6.5</v>
      </c>
      <c r="CJ19" s="1">
        <f t="shared" si="55"/>
        <v>43.0625</v>
      </c>
      <c r="CK19" s="1">
        <f t="shared" si="11"/>
        <v>22.533308678487497</v>
      </c>
      <c r="CL19" s="1">
        <f>(PI()*CI9)*((2*CJ19)-CI9)</f>
        <v>398.78591746505435</v>
      </c>
      <c r="CM19" s="1">
        <f>(PI()*(CI9*CI9))*(CJ19-((1/3)*CI9))</f>
        <v>300.85658396643504</v>
      </c>
      <c r="CN19" s="1">
        <f>-1*((CL19-CL6)/CL6)*100</f>
        <v>79.690000000000012</v>
      </c>
      <c r="CO19" s="1">
        <f t="shared" si="56"/>
        <v>6.6100000000000136</v>
      </c>
      <c r="CS19" s="1">
        <f t="shared" si="39"/>
        <v>50</v>
      </c>
      <c r="CT19" s="1">
        <v>6.5</v>
      </c>
      <c r="CU19" s="1">
        <f t="shared" si="57"/>
        <v>39.222222222222221</v>
      </c>
      <c r="CV19" s="1">
        <f t="shared" si="12"/>
        <v>27.558019603092752</v>
      </c>
      <c r="CW19" s="1">
        <f>(PI()*CT11)*((2*CU19)-CT11)</f>
        <v>596.4662718690621</v>
      </c>
      <c r="CX19" s="1">
        <f>(PI()*(CT11*CT11))*(CU19-((1/3)*CT11))</f>
        <v>753.76407070505104</v>
      </c>
      <c r="CY19" s="1">
        <f>-1*((CW19-CW6)/CW6)*100</f>
        <v>69.622222222222234</v>
      </c>
      <c r="CZ19" s="1">
        <f t="shared" si="58"/>
        <v>5.8355555555555654</v>
      </c>
      <c r="DD19" s="1">
        <f t="shared" si="42"/>
        <v>50</v>
      </c>
      <c r="DE19" s="1">
        <v>6.5</v>
      </c>
      <c r="DF19" s="1">
        <f t="shared" si="43"/>
        <v>36.25</v>
      </c>
      <c r="DG19" s="1">
        <f t="shared" si="13"/>
        <v>31.080540535840107</v>
      </c>
      <c r="DH19" s="1">
        <f>(PI()*DE13)*((2*DF19)-DE13)</f>
        <v>758.69462584193502</v>
      </c>
      <c r="DI19" s="1">
        <f>(PI()*(DE13*DE13))*(DF19-((1/3)*DE13))</f>
        <v>1350.1648927271633</v>
      </c>
      <c r="DJ19" s="1">
        <f>-1*((DH19-DH6)/DH6)*100</f>
        <v>61.360000000000007</v>
      </c>
      <c r="DK19" s="1">
        <f t="shared" si="44"/>
        <v>5.2000000000000099</v>
      </c>
      <c r="DO19" s="1">
        <f t="shared" si="45"/>
        <v>50</v>
      </c>
      <c r="DP19" s="1">
        <v>6.5</v>
      </c>
      <c r="DQ19" s="1">
        <f t="shared" si="46"/>
        <v>28.333333333333332</v>
      </c>
      <c r="DR19" s="1">
        <f t="shared" si="14"/>
        <v>40.468094428409486</v>
      </c>
      <c r="DS19" s="1">
        <f>(PI()*DP23)*((2*DQ19)-DP23)</f>
        <v>1286.2203922572212</v>
      </c>
      <c r="DT19" s="1">
        <f>(PI()*(DP23*DP23))*(DQ19-((1/3)*DP23))</f>
        <v>5787.9917651574951</v>
      </c>
      <c r="DU19" s="1">
        <f>-1*((DS19-DS6)/DS6)*100</f>
        <v>34.493333333333325</v>
      </c>
      <c r="DV19" s="1">
        <f t="shared" si="59"/>
        <v>3.1333333333333258</v>
      </c>
    </row>
    <row r="20" spans="1:127" x14ac:dyDescent="0.25">
      <c r="A20" s="1">
        <f t="shared" si="15"/>
        <v>50</v>
      </c>
      <c r="B20" s="1">
        <v>7.5</v>
      </c>
      <c r="C20" s="1">
        <f t="shared" si="0"/>
        <v>45.416666666666664</v>
      </c>
      <c r="D20" s="1">
        <f t="shared" si="1"/>
        <v>1963.4954084936205</v>
      </c>
      <c r="E20" s="1">
        <f t="shared" si="2"/>
        <v>7584.0010153066096</v>
      </c>
      <c r="G20" s="2"/>
      <c r="BK20" s="1">
        <f t="shared" si="30"/>
        <v>50</v>
      </c>
      <c r="BL20" s="1">
        <v>3.5</v>
      </c>
      <c r="BM20" s="1">
        <f t="shared" si="31"/>
        <v>55.083333333333336</v>
      </c>
      <c r="BN20" s="1">
        <f t="shared" si="9"/>
        <v>32.812599206199238</v>
      </c>
      <c r="BO20" s="1">
        <f>(PI()*BL16)*((2*BM20)-BL16)</f>
        <v>845.61202259125264</v>
      </c>
      <c r="BP20" s="1">
        <f>(PI()*(BL16*BL16))*(BM20-((1/3)*BL16))</f>
        <v>1065.1962591077893</v>
      </c>
      <c r="BQ20" s="1">
        <f>-1*((BO20-BO6)/BO6)*100</f>
        <v>56.933333333333323</v>
      </c>
      <c r="BR20" s="1">
        <f t="shared" si="52"/>
        <v>4.1966666666666583</v>
      </c>
      <c r="BS20" s="1">
        <f>BQ20-BQ18</f>
        <v>8.3733333333333277</v>
      </c>
      <c r="BW20" s="1">
        <f t="shared" si="33"/>
        <v>50</v>
      </c>
      <c r="BX20" s="1">
        <v>7</v>
      </c>
      <c r="BY20" s="1">
        <f t="shared" si="53"/>
        <v>48.142857142857146</v>
      </c>
      <c r="BZ20" s="1">
        <f t="shared" si="10"/>
        <v>0</v>
      </c>
      <c r="CA20" s="1">
        <f>(PI()*BX6)*((2*BY20)-BX6)</f>
        <v>0</v>
      </c>
      <c r="CB20" s="1">
        <f>(PI()*(BX6*BX6))*(BY20-((1/3)*BX6))</f>
        <v>0</v>
      </c>
      <c r="CC20" s="1">
        <f>-1*((CA20-CA6)/CA6)*100</f>
        <v>100</v>
      </c>
      <c r="CD20" s="1">
        <f t="shared" si="54"/>
        <v>7.662857142857149</v>
      </c>
      <c r="CE20" s="1">
        <f>CC20-CC18</f>
        <v>15.245714285714286</v>
      </c>
      <c r="CH20" s="1">
        <f t="shared" si="36"/>
        <v>50</v>
      </c>
      <c r="CI20" s="1">
        <v>7</v>
      </c>
      <c r="CJ20" s="1">
        <f t="shared" si="55"/>
        <v>43.0625</v>
      </c>
      <c r="CK20" s="1">
        <f t="shared" si="11"/>
        <v>18.452642087245934</v>
      </c>
      <c r="CL20" s="1">
        <f>(PI()*CI8)*((2*CJ20)-CI8)</f>
        <v>267.42807463683113</v>
      </c>
      <c r="CM20" s="1">
        <f>(PI()*(CI8*CI8))*(CJ20-((1/3)*CI8))</f>
        <v>134.23763609401385</v>
      </c>
      <c r="CN20" s="1">
        <f>-1*((CL20-CL6)/CL6)*100</f>
        <v>86.38</v>
      </c>
      <c r="CO20" s="1">
        <f t="shared" si="56"/>
        <v>6.6899999999999835</v>
      </c>
      <c r="CP20" s="1">
        <f>CN20-CN18</f>
        <v>13.299999999999997</v>
      </c>
      <c r="CS20" s="1">
        <f t="shared" si="39"/>
        <v>50</v>
      </c>
      <c r="CT20" s="1">
        <v>7</v>
      </c>
      <c r="CU20" s="1">
        <f t="shared" si="57"/>
        <v>39.222222222222221</v>
      </c>
      <c r="CV20" s="1">
        <f t="shared" si="12"/>
        <v>24.729649321321876</v>
      </c>
      <c r="CW20" s="1">
        <f>(PI()*CT10)*((2*CU20)-CT10)</f>
        <v>480.31461014883945</v>
      </c>
      <c r="CX20" s="1">
        <f>(PI()*(CT10*CT10))*(CU20-((1/3)*CT10))</f>
        <v>484.50340035362586</v>
      </c>
      <c r="CY20" s="1">
        <f>-1*((CW20-CW6)/CW6)*100</f>
        <v>75.537777777777777</v>
      </c>
      <c r="CZ20" s="1">
        <f t="shared" si="58"/>
        <v>5.9155555555555424</v>
      </c>
      <c r="DA20" s="1">
        <f>CY20-CY18</f>
        <v>11.751111111111108</v>
      </c>
      <c r="DD20" s="1">
        <f t="shared" si="42"/>
        <v>50</v>
      </c>
      <c r="DE20" s="1">
        <v>7</v>
      </c>
      <c r="DF20" s="1">
        <f t="shared" si="43"/>
        <v>36.25</v>
      </c>
      <c r="DG20" s="1">
        <f t="shared" si="13"/>
        <v>28.879058156387302</v>
      </c>
      <c r="DH20" s="1">
        <f>(PI()*DE12)*((2*DF20)-DE12)</f>
        <v>655.02206827347186</v>
      </c>
      <c r="DI20" s="1">
        <f>(PI()*(DE12*DE12))*(DF20-((1/3)*DE12))</f>
        <v>996.67026935136187</v>
      </c>
      <c r="DJ20" s="1">
        <f>-1*((DH20-DH6)/DH6)*100</f>
        <v>66.64</v>
      </c>
      <c r="DK20" s="1">
        <f t="shared" si="44"/>
        <v>5.279999999999994</v>
      </c>
      <c r="DL20" s="1">
        <f>DJ20-DJ18</f>
        <v>10.480000000000004</v>
      </c>
      <c r="DO20" s="1">
        <f t="shared" si="45"/>
        <v>50</v>
      </c>
      <c r="DP20" s="1">
        <v>7</v>
      </c>
      <c r="DQ20" s="1">
        <f t="shared" si="46"/>
        <v>28.333333333333332</v>
      </c>
      <c r="DR20" s="1">
        <f t="shared" si="14"/>
        <v>39.463062898529977</v>
      </c>
      <c r="DS20" s="1">
        <f>(PI()*DP22)*((2*DQ20)-DP22)</f>
        <v>1223.126739797626</v>
      </c>
      <c r="DT20" s="1">
        <f>(PI()*(DP22*DP22))*(DQ20-((1/3)*DP22))</f>
        <v>5160.5895322968327</v>
      </c>
      <c r="DU20" s="1">
        <f>-1*((DS20-DS6)/DS6)*100</f>
        <v>37.706666666666663</v>
      </c>
      <c r="DV20" s="1">
        <f t="shared" si="59"/>
        <v>3.2133333333333383</v>
      </c>
      <c r="DW20" s="1">
        <f>DU20-DU18</f>
        <v>6.346666666666664</v>
      </c>
    </row>
    <row r="21" spans="1:127" x14ac:dyDescent="0.25">
      <c r="A21" s="1">
        <f t="shared" si="15"/>
        <v>50</v>
      </c>
      <c r="B21" s="1">
        <v>8</v>
      </c>
      <c r="C21" s="1">
        <f t="shared" si="0"/>
        <v>43.0625</v>
      </c>
      <c r="D21" s="1">
        <f t="shared" si="1"/>
        <v>1963.4954084936207</v>
      </c>
      <c r="E21" s="1">
        <f t="shared" si="2"/>
        <v>8122.0642070808126</v>
      </c>
      <c r="G21" s="2"/>
      <c r="BK21" s="1">
        <f t="shared" si="30"/>
        <v>50</v>
      </c>
      <c r="BL21" s="1">
        <v>3.75</v>
      </c>
      <c r="BM21" s="1">
        <f t="shared" si="31"/>
        <v>55.083333333333336</v>
      </c>
      <c r="BN21" s="1">
        <f t="shared" si="9"/>
        <v>31.164884084494844</v>
      </c>
      <c r="BO21" s="1">
        <f>(PI()*BL15)*((2*BM21)-BL15)</f>
        <v>762.81796619977172</v>
      </c>
      <c r="BP21" s="1">
        <f>(PI()*(BL15*BL15))*(BM21-((1/3)*BL15))</f>
        <v>864.13432927804251</v>
      </c>
      <c r="BQ21" s="1">
        <f>-1*((BO21-BO6)/BO6)*100</f>
        <v>61.149999999999991</v>
      </c>
      <c r="BR21" s="1">
        <f>BQ21-BQ20</f>
        <v>4.2166666666666686</v>
      </c>
      <c r="CD21" s="1">
        <f>AVERAGE(CD7:CD20)</f>
        <v>7.1428571428571432</v>
      </c>
      <c r="CE21" s="1">
        <f>AVERAGE(CE7:CE20)</f>
        <v>14.285714285714286</v>
      </c>
      <c r="CF21" s="1" t="s">
        <v>7</v>
      </c>
      <c r="CH21" s="1">
        <f t="shared" si="36"/>
        <v>50</v>
      </c>
      <c r="CI21" s="1">
        <v>7.5</v>
      </c>
      <c r="CJ21" s="1">
        <f t="shared" si="55"/>
        <v>43.0625</v>
      </c>
      <c r="CK21" s="1">
        <f t="shared" si="11"/>
        <v>13.0862523283024</v>
      </c>
      <c r="CL21" s="1">
        <f>(PI()*CI7)*((2*CJ21)-CI7)</f>
        <v>134.49943548181301</v>
      </c>
      <c r="CM21" s="1">
        <f>(PI()*(CI7*CI7))*(CJ21-((1/3)*CI7))</f>
        <v>33.690308717403042</v>
      </c>
      <c r="CN21" s="1">
        <f>-1*((CL21-CL6)/CL6)*100</f>
        <v>93.15</v>
      </c>
      <c r="CO21" s="1">
        <f>CN21-CN20</f>
        <v>6.7700000000000102</v>
      </c>
      <c r="CS21" s="1">
        <f t="shared" si="39"/>
        <v>50</v>
      </c>
      <c r="CT21" s="1">
        <v>7.5</v>
      </c>
      <c r="CU21" s="1">
        <f t="shared" si="57"/>
        <v>39.222222222222221</v>
      </c>
      <c r="CV21" s="1">
        <f t="shared" si="12"/>
        <v>21.486429825977762</v>
      </c>
      <c r="CW21" s="1">
        <f>(PI()*CT9)*((2*CU21)-CT9)</f>
        <v>362.59215210182197</v>
      </c>
      <c r="CX21" s="1">
        <f>(PI()*(CT9*CT9))*(CU21-((1/3)*CT9))</f>
        <v>273.71125994401069</v>
      </c>
      <c r="CY21" s="1">
        <f>-1*((CW21-CW6)/CW6)*100</f>
        <v>81.533333333333331</v>
      </c>
      <c r="CZ21" s="1">
        <f>CY21-CY20</f>
        <v>5.9955555555555549</v>
      </c>
      <c r="DD21" s="1">
        <f t="shared" si="42"/>
        <v>50</v>
      </c>
      <c r="DE21" s="1">
        <v>7.5</v>
      </c>
      <c r="DF21" s="1">
        <f t="shared" si="43"/>
        <v>36.25</v>
      </c>
      <c r="DG21" s="1">
        <f t="shared" si="13"/>
        <v>26.457513110645905</v>
      </c>
      <c r="DH21" s="1">
        <f>(PI()*DE11)*((2*DF21)-DE11)</f>
        <v>549.77871437821375</v>
      </c>
      <c r="DI21" s="1">
        <f>(PI()*(DE11*DE11))*(DF21-((1/3)*DE11))</f>
        <v>695.40462384149066</v>
      </c>
      <c r="DJ21" s="1">
        <f>-1*((DH21-DH6)/DH6)*100</f>
        <v>72</v>
      </c>
      <c r="DK21" s="1">
        <f>DJ21-DJ20</f>
        <v>5.3599999999999994</v>
      </c>
      <c r="DO21" s="1">
        <f t="shared" si="45"/>
        <v>50</v>
      </c>
      <c r="DP21" s="1">
        <v>7.5</v>
      </c>
      <c r="DQ21" s="1">
        <f t="shared" si="46"/>
        <v>28.333333333333332</v>
      </c>
      <c r="DR21" s="1">
        <f t="shared" si="14"/>
        <v>38.40572873934304</v>
      </c>
      <c r="DS21" s="1">
        <f>(PI()*DP21)*((2*DQ21)-DP21)</f>
        <v>1158.4622910112362</v>
      </c>
      <c r="DT21" s="1">
        <f>(PI()*(DP21*DP21))*(DQ21-((1/3)*DP21))</f>
        <v>4565.1268247476683</v>
      </c>
      <c r="DU21" s="1">
        <f>-1*((DS21-DS6)/DS6)*100</f>
        <v>41</v>
      </c>
      <c r="DV21" s="1">
        <f>DU21-DU20</f>
        <v>3.2933333333333366</v>
      </c>
    </row>
    <row r="22" spans="1:127" x14ac:dyDescent="0.25">
      <c r="A22" s="1">
        <f t="shared" si="15"/>
        <v>50</v>
      </c>
      <c r="B22" s="1">
        <v>8.5</v>
      </c>
      <c r="C22" s="1">
        <f t="shared" si="0"/>
        <v>41.014705882352942</v>
      </c>
      <c r="D22" s="1">
        <f t="shared" si="1"/>
        <v>1963.495408493621</v>
      </c>
      <c r="E22" s="1">
        <f t="shared" si="2"/>
        <v>8666.4105841621931</v>
      </c>
      <c r="G22" s="2"/>
      <c r="BK22" s="1">
        <f t="shared" si="30"/>
        <v>50</v>
      </c>
      <c r="BL22" s="1">
        <v>4</v>
      </c>
      <c r="BM22" s="1">
        <f t="shared" si="31"/>
        <v>55.083333333333336</v>
      </c>
      <c r="BN22" s="1">
        <f t="shared" si="9"/>
        <v>29.416548630546945</v>
      </c>
      <c r="BO22" s="1">
        <f>(PI()*BL14)*((2*BM22)-BL14)</f>
        <v>679.63121072659192</v>
      </c>
      <c r="BP22" s="1">
        <f>(PI()*(BL14*BL14))*(BM22-((1/3)*BL14))</f>
        <v>683.82000093137833</v>
      </c>
      <c r="BQ22" s="1">
        <f>-1*((BO22-BO6)/BO6)*100</f>
        <v>65.38666666666667</v>
      </c>
      <c r="BR22" s="1">
        <f>BQ22-BQ21</f>
        <v>4.2366666666666788</v>
      </c>
      <c r="BS22" s="1">
        <f>BQ22-BQ20</f>
        <v>8.4533333333333474</v>
      </c>
      <c r="BT22" s="1">
        <f>BQ22-BQ18</f>
        <v>16.826666666666675</v>
      </c>
      <c r="CH22" s="1">
        <f t="shared" si="36"/>
        <v>50</v>
      </c>
      <c r="CI22" s="1">
        <v>8</v>
      </c>
      <c r="CJ22" s="1">
        <f t="shared" si="55"/>
        <v>43.0625</v>
      </c>
      <c r="CK22" s="1">
        <v>0</v>
      </c>
      <c r="CL22" s="1">
        <f>(PI()*CI6)*((2*CJ22)-CI6)</f>
        <v>0</v>
      </c>
      <c r="CM22" s="1">
        <f>(PI()*(CI6*CI6))*(CJ22-((1/3)*CI6))</f>
        <v>0</v>
      </c>
      <c r="CN22" s="1">
        <f>-1*((CL22-CL6)/CL6)*100</f>
        <v>100</v>
      </c>
      <c r="CO22" s="1">
        <f>CN22-CN21</f>
        <v>6.8499999999999943</v>
      </c>
      <c r="CP22" s="1">
        <f>CN22-CN20</f>
        <v>13.620000000000005</v>
      </c>
      <c r="CS22" s="1">
        <f t="shared" si="39"/>
        <v>50</v>
      </c>
      <c r="CT22" s="1">
        <v>8</v>
      </c>
      <c r="CU22" s="1">
        <f t="shared" si="57"/>
        <v>39.222222222222221</v>
      </c>
      <c r="CV22" s="1">
        <f t="shared" si="12"/>
        <v>17.600505043258782</v>
      </c>
      <c r="CW22" s="1">
        <f>(PI()*CT8)*((2*CU22)-CT8)</f>
        <v>243.29889772800954</v>
      </c>
      <c r="CX22" s="1">
        <f>(PI()*(CT8*CT8))*(CU22-((1/3)*CT8))</f>
        <v>122.17304763960306</v>
      </c>
      <c r="CY22" s="1">
        <f>-1*((CW22-CW6)/CW6)*100</f>
        <v>87.608888888888885</v>
      </c>
      <c r="CZ22" s="1">
        <f>CY22-CY21</f>
        <v>6.0755555555555532</v>
      </c>
      <c r="DA22" s="1">
        <f>CY22-CY20</f>
        <v>12.071111111111108</v>
      </c>
      <c r="DD22" s="1">
        <f t="shared" si="42"/>
        <v>50</v>
      </c>
      <c r="DE22" s="1">
        <v>8</v>
      </c>
      <c r="DF22" s="1">
        <f t="shared" si="43"/>
        <v>36.25</v>
      </c>
      <c r="DG22" s="1">
        <f t="shared" si="13"/>
        <v>23.748684174075834</v>
      </c>
      <c r="DH22" s="1">
        <f>(PI()*DE10)*((2*DF22)-DE10)</f>
        <v>442.9645641561608</v>
      </c>
      <c r="DI22" s="1">
        <f>(PI()*(DE10*DE10))*(DF22-((1/3)*DE10))</f>
        <v>447.15335436094728</v>
      </c>
      <c r="DJ22" s="1">
        <f>-1*((DH22-DH6)/DH6)*100</f>
        <v>77.44</v>
      </c>
      <c r="DK22" s="1">
        <f>DJ22-DJ21</f>
        <v>5.4399999999999977</v>
      </c>
      <c r="DL22" s="1">
        <f>DJ22-DJ20</f>
        <v>10.799999999999997</v>
      </c>
      <c r="DO22" s="1">
        <f t="shared" si="45"/>
        <v>50</v>
      </c>
      <c r="DP22" s="1">
        <v>8</v>
      </c>
      <c r="DQ22" s="1">
        <f t="shared" si="46"/>
        <v>28.333333333333332</v>
      </c>
      <c r="DR22" s="1">
        <f t="shared" si="14"/>
        <v>37.291643389191989</v>
      </c>
      <c r="DS22" s="1">
        <f>(PI()*DP20)*((2*DQ22)-DP20)</f>
        <v>1092.2270458980513</v>
      </c>
      <c r="DT22" s="1">
        <f>(PI()*(DP20*DP20))*(DQ22-((1/3)*DP20))</f>
        <v>4002.3890406733963</v>
      </c>
      <c r="DU22" s="1">
        <f>-1*((DS22-DS6)/DS6)*100</f>
        <v>44.373333333333335</v>
      </c>
      <c r="DV22" s="1">
        <f>DU22-DU21</f>
        <v>3.3733333333333348</v>
      </c>
      <c r="DW22" s="1">
        <f>DU22-DU20</f>
        <v>6.6666666666666714</v>
      </c>
    </row>
    <row r="23" spans="1:127" x14ac:dyDescent="0.25">
      <c r="A23" s="1">
        <f t="shared" si="15"/>
        <v>50</v>
      </c>
      <c r="B23" s="1">
        <v>9</v>
      </c>
      <c r="C23" s="1">
        <f t="shared" si="0"/>
        <v>39.222222222222221</v>
      </c>
      <c r="D23" s="1">
        <f t="shared" si="1"/>
        <v>1963.4954084936207</v>
      </c>
      <c r="E23" s="1">
        <f t="shared" si="2"/>
        <v>9217.4328456324529</v>
      </c>
      <c r="G23" s="2"/>
      <c r="BK23" s="1">
        <f t="shared" si="30"/>
        <v>50</v>
      </c>
      <c r="BL23" s="1">
        <v>4.25</v>
      </c>
      <c r="BM23" s="1">
        <f t="shared" si="31"/>
        <v>55.083333333333336</v>
      </c>
      <c r="BN23" s="1">
        <f t="shared" si="9"/>
        <v>27.548442182211804</v>
      </c>
      <c r="BO23" s="1">
        <f>(PI()*BL13)*((2*BM23)-BL13)</f>
        <v>596.05175617171346</v>
      </c>
      <c r="BP23" s="1">
        <f>(PI()*(BL13*BL13))*(BM23-((1/3)*BL13))</f>
        <v>524.35144883822136</v>
      </c>
      <c r="BQ23" s="1">
        <f>-1*((BO23-BO6)/BO6)*100</f>
        <v>69.643333333333331</v>
      </c>
      <c r="BR23" s="1">
        <f t="shared" ref="BR23:BR25" si="62">BQ23-BQ22</f>
        <v>4.2566666666666606</v>
      </c>
      <c r="CO23" s="1">
        <f>AVERAGE(CO7:CO22)</f>
        <v>6.25</v>
      </c>
      <c r="CP23" s="1">
        <f>AVERAGE(CP7:CP22)</f>
        <v>12.5</v>
      </c>
      <c r="CQ23" s="1" t="s">
        <v>7</v>
      </c>
      <c r="CS23" s="1">
        <f t="shared" si="39"/>
        <v>50</v>
      </c>
      <c r="CT23" s="1">
        <v>8.5</v>
      </c>
      <c r="CU23" s="1">
        <f t="shared" si="57"/>
        <v>39.222222222222221</v>
      </c>
      <c r="CV23" s="1">
        <f t="shared" si="12"/>
        <v>12.485547200218695</v>
      </c>
      <c r="CW23" s="1">
        <f>(PI()*CT7)*((2*CU23)-CT7)</f>
        <v>122.43484702740221</v>
      </c>
      <c r="CX23" s="1">
        <f>(PI()*(CT7*CT7))*(CU23-((1/3)*CT7))</f>
        <v>30.674161603800343</v>
      </c>
      <c r="CY23" s="1">
        <f>-1*((CW23-CW6)/CW6)*100</f>
        <v>93.76444444444445</v>
      </c>
      <c r="CZ23" s="1">
        <f t="shared" ref="CZ23:CZ24" si="63">CY23-CY22</f>
        <v>6.1555555555555657</v>
      </c>
      <c r="DD23" s="1">
        <f t="shared" si="42"/>
        <v>50</v>
      </c>
      <c r="DE23" s="1">
        <v>8.5</v>
      </c>
      <c r="DF23" s="1">
        <f t="shared" si="43"/>
        <v>36.25</v>
      </c>
      <c r="DG23" s="1">
        <f t="shared" si="13"/>
        <v>20.639767440550294</v>
      </c>
      <c r="DH23" s="1">
        <f>(PI()*DE9)*((2*DF23)-DE9)</f>
        <v>334.57961760731297</v>
      </c>
      <c r="DI23" s="1">
        <f>(PI()*(DE9*DE9))*(DF23-((1/3)*DE9))</f>
        <v>252.70185907312899</v>
      </c>
      <c r="DJ23" s="1">
        <f>-1*((DH23-DH6)/DH6)*100</f>
        <v>82.96</v>
      </c>
      <c r="DK23" s="1">
        <f t="shared" si="44"/>
        <v>5.519999999999996</v>
      </c>
      <c r="DO23" s="1">
        <f t="shared" si="45"/>
        <v>50</v>
      </c>
      <c r="DP23" s="1">
        <v>8.5</v>
      </c>
      <c r="DQ23" s="1">
        <f t="shared" si="46"/>
        <v>28.333333333333332</v>
      </c>
      <c r="DR23" s="1">
        <f t="shared" si="14"/>
        <v>36.115555282084941</v>
      </c>
      <c r="DS23" s="1">
        <f>(PI()*DP19)*((2*DQ23)-DP19)</f>
        <v>1024.4210044580718</v>
      </c>
      <c r="DT23" s="1">
        <f>(PI()*(DP19*DP19))*(DQ23-((1/3)*DP19))</f>
        <v>3473.1615782374156</v>
      </c>
      <c r="DU23" s="1">
        <f>-1*((DS23-DS6)/DS6)*100</f>
        <v>47.826666666666654</v>
      </c>
      <c r="DV23" s="1">
        <f t="shared" ref="DV23:DV25" si="64">DU23-DU22</f>
        <v>3.4533333333333189</v>
      </c>
    </row>
    <row r="24" spans="1:127" x14ac:dyDescent="0.25">
      <c r="A24" s="1">
        <f t="shared" si="15"/>
        <v>50</v>
      </c>
      <c r="B24" s="1">
        <v>9.5</v>
      </c>
      <c r="C24" s="1">
        <f t="shared" si="0"/>
        <v>37.64473684210526</v>
      </c>
      <c r="D24" s="1">
        <f t="shared" si="1"/>
        <v>1963.4954084936203</v>
      </c>
      <c r="E24" s="1">
        <f t="shared" si="2"/>
        <v>9775.5236905732891</v>
      </c>
      <c r="G24" s="2"/>
      <c r="BK24" s="1">
        <f t="shared" si="30"/>
        <v>50</v>
      </c>
      <c r="BL24" s="1">
        <v>4.5</v>
      </c>
      <c r="BM24" s="1">
        <f t="shared" si="31"/>
        <v>55.083333333333336</v>
      </c>
      <c r="BN24" s="1">
        <f t="shared" si="9"/>
        <v>25.534290669607408</v>
      </c>
      <c r="BO24" s="1">
        <f>(PI()*BL12)*((2*BM24)-BL12)</f>
        <v>512.07960253513625</v>
      </c>
      <c r="BP24" s="1">
        <f>(PI()*(BL12*BL12))*(BM24-((1/3)*BL12))</f>
        <v>385.82684776899646</v>
      </c>
      <c r="BQ24" s="1">
        <f>-1*((BO24-BO6)/BO6)*100</f>
        <v>73.92</v>
      </c>
      <c r="BR24" s="1">
        <f t="shared" si="62"/>
        <v>4.2766666666666708</v>
      </c>
      <c r="BS24" s="1">
        <f>BQ24-BQ22</f>
        <v>8.5333333333333314</v>
      </c>
      <c r="CS24" s="1">
        <f t="shared" si="39"/>
        <v>50</v>
      </c>
      <c r="CT24" s="1">
        <v>9</v>
      </c>
      <c r="CU24" s="1">
        <f t="shared" si="57"/>
        <v>39.222222222222221</v>
      </c>
      <c r="CV24" s="1">
        <v>0</v>
      </c>
      <c r="CW24" s="1">
        <f>(PI()*CT6)*((2*CU24)-CT6)</f>
        <v>0</v>
      </c>
      <c r="CX24" s="1">
        <f>(PI()*(CT6*CT6))*(CU24-((1/3)*CT6))</f>
        <v>0</v>
      </c>
      <c r="CY24" s="1">
        <f>-1*((CW24-CW6)/CW6)*100</f>
        <v>100</v>
      </c>
      <c r="CZ24" s="1">
        <f t="shared" si="63"/>
        <v>6.2355555555555497</v>
      </c>
      <c r="DA24" s="1">
        <f>CY24-CY22</f>
        <v>12.391111111111115</v>
      </c>
      <c r="DD24" s="1">
        <f t="shared" si="42"/>
        <v>50</v>
      </c>
      <c r="DE24" s="1">
        <v>9</v>
      </c>
      <c r="DF24" s="1">
        <f t="shared" si="43"/>
        <v>36.25</v>
      </c>
      <c r="DG24" s="1">
        <f t="shared" si="13"/>
        <v>16.911534525287763</v>
      </c>
      <c r="DH24" s="1">
        <f>(PI()*DE8)*((2*DF24)-DE8)</f>
        <v>224.62387473167021</v>
      </c>
      <c r="DI24" s="1">
        <f>(PI()*(DE8*DE8))*(DF24-((1/3)*DE8))</f>
        <v>112.83553614143339</v>
      </c>
      <c r="DJ24" s="1">
        <f>-1*((DH24-DH6)/DH6)*100</f>
        <v>88.56</v>
      </c>
      <c r="DK24" s="1">
        <f t="shared" si="44"/>
        <v>5.6000000000000085</v>
      </c>
      <c r="DL24" s="1">
        <f>DJ24-DJ22</f>
        <v>11.120000000000005</v>
      </c>
      <c r="DO24" s="1">
        <f t="shared" si="45"/>
        <v>50</v>
      </c>
      <c r="DP24" s="1">
        <v>9</v>
      </c>
      <c r="DQ24" s="1">
        <f t="shared" si="46"/>
        <v>28.333333333333332</v>
      </c>
      <c r="DR24" s="1">
        <f t="shared" si="14"/>
        <v>34.871191548325392</v>
      </c>
      <c r="DS24" s="1">
        <f>(PI()*DP18)*((2*DQ24)-DP18)</f>
        <v>955.04416669129705</v>
      </c>
      <c r="DT24" s="1">
        <f>(PI()*(DP18*DP18))*(DQ24-((1/3)*DP18))</f>
        <v>2978.2298356031238</v>
      </c>
      <c r="DU24" s="1">
        <f>-1*((DS24-DS6)/DS6)*100</f>
        <v>51.359999999999992</v>
      </c>
      <c r="DV24" s="1">
        <f t="shared" si="64"/>
        <v>3.5333333333333385</v>
      </c>
      <c r="DW24" s="1">
        <f>DU24-DU22</f>
        <v>6.9866666666666575</v>
      </c>
    </row>
    <row r="25" spans="1:127" x14ac:dyDescent="0.25">
      <c r="A25" s="1">
        <f t="shared" si="15"/>
        <v>50</v>
      </c>
      <c r="B25" s="1">
        <v>10</v>
      </c>
      <c r="C25" s="1">
        <f t="shared" si="0"/>
        <v>36.25</v>
      </c>
      <c r="D25" s="1">
        <f t="shared" si="1"/>
        <v>1963.4954084936207</v>
      </c>
      <c r="E25" s="1">
        <f t="shared" si="2"/>
        <v>10341.075818066402</v>
      </c>
      <c r="G25" s="2"/>
      <c r="BK25" s="1">
        <f t="shared" si="30"/>
        <v>50</v>
      </c>
      <c r="BL25" s="1">
        <v>4.75</v>
      </c>
      <c r="BM25" s="1">
        <f t="shared" si="31"/>
        <v>55.083333333333336</v>
      </c>
      <c r="BN25" s="1">
        <f t="shared" si="9"/>
        <v>23.336309334025664</v>
      </c>
      <c r="BO25" s="1">
        <f>(PI()*BL11)*((2*BM25)-BL11)</f>
        <v>427.71474981686038</v>
      </c>
      <c r="BP25" s="1">
        <f>(PI()*(BL11*BL11))*(BM25-((1/3)*BL11))</f>
        <v>268.34437249412821</v>
      </c>
      <c r="BQ25" s="1">
        <f>-1*((BO25-BO6)/BO6)*100</f>
        <v>78.216666666666669</v>
      </c>
      <c r="BR25" s="1">
        <f t="shared" si="62"/>
        <v>4.2966666666666669</v>
      </c>
      <c r="CZ25" s="1">
        <f>AVERAGE(CZ7:CZ24)</f>
        <v>5.5555555555555554</v>
      </c>
      <c r="DA25" s="1">
        <f>AVERAGE(DA7:DA24)</f>
        <v>11.111111111111111</v>
      </c>
      <c r="DB25" s="1" t="s">
        <v>7</v>
      </c>
      <c r="DD25" s="1">
        <f t="shared" si="42"/>
        <v>50</v>
      </c>
      <c r="DE25" s="1">
        <v>9.5</v>
      </c>
      <c r="DF25" s="1">
        <f t="shared" si="43"/>
        <v>36.25</v>
      </c>
      <c r="DG25" s="1">
        <f t="shared" si="13"/>
        <v>12</v>
      </c>
      <c r="DH25" s="1">
        <f>(PI()*DE7)*((2*DF25)-DE7)</f>
        <v>113.09733552923255</v>
      </c>
      <c r="DI25" s="1">
        <f>(PI()*(DE7*DE7))*(DF25-((1/3)*DE7))</f>
        <v>28.339783729257928</v>
      </c>
      <c r="DJ25" s="1">
        <f>-1*((DH25-DH6)/DH6)*100</f>
        <v>94.24</v>
      </c>
      <c r="DK25" s="1">
        <f t="shared" si="44"/>
        <v>5.6799999999999926</v>
      </c>
      <c r="DO25" s="1">
        <f t="shared" si="45"/>
        <v>50</v>
      </c>
      <c r="DP25" s="1">
        <v>9.5</v>
      </c>
      <c r="DQ25" s="1">
        <f t="shared" si="46"/>
        <v>28.333333333333332</v>
      </c>
      <c r="DR25" s="1">
        <f t="shared" si="14"/>
        <v>33.550956270524786</v>
      </c>
      <c r="DS25" s="1">
        <f>(PI()*DP17)*((2*DQ25)-DP17)</f>
        <v>884.09653259772745</v>
      </c>
      <c r="DT25" s="1">
        <f>(PI()*(DP17*DP17))*(DQ25-((1/3)*DP17))</f>
        <v>2518.3792109339179</v>
      </c>
      <c r="DU25" s="1">
        <f>-1*((DS25-DS6)/DS6)*100</f>
        <v>54.973333333333343</v>
      </c>
      <c r="DV25" s="1">
        <f t="shared" si="64"/>
        <v>3.613333333333351</v>
      </c>
    </row>
    <row r="26" spans="1:127" x14ac:dyDescent="0.25">
      <c r="A26" s="1">
        <f t="shared" si="15"/>
        <v>50</v>
      </c>
      <c r="B26" s="1">
        <v>10.5</v>
      </c>
      <c r="C26" s="1">
        <f t="shared" si="0"/>
        <v>35.011904761904759</v>
      </c>
      <c r="D26" s="1">
        <f t="shared" si="1"/>
        <v>1963.4954084936205</v>
      </c>
      <c r="E26" s="1">
        <f t="shared" si="2"/>
        <v>10914.481927193488</v>
      </c>
      <c r="G26" s="2"/>
      <c r="BK26" s="1">
        <f t="shared" si="30"/>
        <v>50</v>
      </c>
      <c r="BL26" s="1">
        <v>5</v>
      </c>
      <c r="BM26" s="1">
        <f t="shared" si="31"/>
        <v>55.083333333333336</v>
      </c>
      <c r="BN26" s="1">
        <f t="shared" si="9"/>
        <v>20.896570691543303</v>
      </c>
      <c r="BO26" s="1">
        <f>(PI()*BL10)*((2*BM26)-BL10)</f>
        <v>342.95719801688574</v>
      </c>
      <c r="BP26" s="1">
        <f>(PI()*(BL10*BL10))*(BM26-((1/3)*BL10))</f>
        <v>172.00219778404119</v>
      </c>
      <c r="BQ26" s="1">
        <f>-1*((BO26-BO6)/BO6)*100</f>
        <v>82.533333333333331</v>
      </c>
      <c r="BR26" s="1">
        <f>BQ26-BQ25</f>
        <v>4.3166666666666629</v>
      </c>
      <c r="BS26" s="1">
        <f>BQ26-BQ24</f>
        <v>8.6133333333333297</v>
      </c>
      <c r="BT26" s="1">
        <f>BQ26-BQ22</f>
        <v>17.146666666666661</v>
      </c>
      <c r="DD26" s="1">
        <f t="shared" si="42"/>
        <v>50</v>
      </c>
      <c r="DE26" s="1">
        <v>10</v>
      </c>
      <c r="DF26" s="1">
        <f t="shared" si="43"/>
        <v>36.25</v>
      </c>
      <c r="DG26" s="1">
        <v>0</v>
      </c>
      <c r="DH26" s="1">
        <f>(PI()*DE6)*((2*DF26)-DE6)</f>
        <v>0</v>
      </c>
      <c r="DI26" s="1">
        <f>(PI()*(DE6*DE6))*(DF26-((1/3)*DE6))</f>
        <v>0</v>
      </c>
      <c r="DJ26" s="1">
        <f>-1*((DH26-DH6)/DH6)*100</f>
        <v>100</v>
      </c>
      <c r="DK26" s="1">
        <f>DJ26-DJ25</f>
        <v>5.7600000000000051</v>
      </c>
      <c r="DL26" s="1">
        <f>DJ26-DJ24</f>
        <v>11.439999999999998</v>
      </c>
      <c r="DO26" s="1">
        <f t="shared" si="45"/>
        <v>50</v>
      </c>
      <c r="DP26" s="1">
        <v>10</v>
      </c>
      <c r="DQ26" s="1">
        <f t="shared" si="46"/>
        <v>28.333333333333332</v>
      </c>
      <c r="DR26" s="1">
        <f t="shared" si="14"/>
        <v>32.145502536643185</v>
      </c>
      <c r="DS26" s="1">
        <f>(PI()*DP16)*((2*DQ26)-DP16)</f>
        <v>811.57810217736323</v>
      </c>
      <c r="DT26" s="1">
        <f>(PI()*(DP16*DP16))*(DQ26-((1/3)*DP16))</f>
        <v>2094.3951023931954</v>
      </c>
      <c r="DU26" s="1">
        <f>-1*((DS26-DS6)/DS6)*100</f>
        <v>58.666666666666664</v>
      </c>
      <c r="DV26" s="1">
        <f>DU26-DU25</f>
        <v>3.6933333333333209</v>
      </c>
      <c r="DW26" s="1">
        <f>DU26-DU24</f>
        <v>7.306666666666672</v>
      </c>
    </row>
    <row r="27" spans="1:127" x14ac:dyDescent="0.25">
      <c r="A27" s="1">
        <f t="shared" si="15"/>
        <v>50</v>
      </c>
      <c r="B27" s="1">
        <v>11</v>
      </c>
      <c r="C27" s="1">
        <f t="shared" si="0"/>
        <v>33.909090909090907</v>
      </c>
      <c r="D27" s="1">
        <f t="shared" si="1"/>
        <v>1963.4954084936203</v>
      </c>
      <c r="E27" s="1">
        <f t="shared" si="2"/>
        <v>11496.134717036248</v>
      </c>
      <c r="BK27" s="1">
        <f t="shared" si="30"/>
        <v>50</v>
      </c>
      <c r="BL27" s="1">
        <v>5.25</v>
      </c>
      <c r="BM27" s="1">
        <f t="shared" si="31"/>
        <v>55.083333333333336</v>
      </c>
      <c r="BN27" s="1">
        <f t="shared" si="9"/>
        <v>18.117670931993437</v>
      </c>
      <c r="BO27" s="1">
        <f>(PI()*BL9)*((2*BM27)-BL9)</f>
        <v>257.8069471352124</v>
      </c>
      <c r="BP27" s="1">
        <f>(PI()*(BL9*BL9))*(BM27-((1/3)*BL9))</f>
        <v>96.898498409160183</v>
      </c>
      <c r="BQ27" s="1">
        <f>-1*((BO27-BO6)/BO6)*100</f>
        <v>86.87</v>
      </c>
      <c r="BR27" s="1">
        <f t="shared" ref="BR27:BR30" si="65">BQ27-BQ26</f>
        <v>4.3366666666666731</v>
      </c>
      <c r="DK27" s="1">
        <f>AVERAGE(DK7:DK26)</f>
        <v>5</v>
      </c>
      <c r="DL27" s="1">
        <f>AVERAGE(DL7:DL26)</f>
        <v>10</v>
      </c>
      <c r="DM27" s="1" t="s">
        <v>7</v>
      </c>
      <c r="DO27" s="1">
        <f t="shared" si="45"/>
        <v>50</v>
      </c>
      <c r="DP27" s="1">
        <v>10.5</v>
      </c>
      <c r="DQ27" s="1">
        <f t="shared" si="46"/>
        <v>28.333333333333332</v>
      </c>
      <c r="DR27" s="1">
        <f t="shared" si="14"/>
        <v>30.643106892089122</v>
      </c>
      <c r="DS27" s="1">
        <f>(PI()*DP15)*((2*DQ27)-DP15)</f>
        <v>737.48887543020385</v>
      </c>
      <c r="DT27" s="1">
        <f>(PI()*(DP15*DP15))*(DQ27-((1/3)*DP15))</f>
        <v>1707.0629081443537</v>
      </c>
      <c r="DU27" s="1">
        <f>-1*((DS27-DS6)/DS6)*100</f>
        <v>62.44</v>
      </c>
      <c r="DV27" s="1">
        <f t="shared" ref="DV27:DV36" si="66">DU27-DU26</f>
        <v>3.7733333333333334</v>
      </c>
    </row>
    <row r="28" spans="1:127" x14ac:dyDescent="0.25">
      <c r="A28" s="1">
        <f t="shared" si="15"/>
        <v>50</v>
      </c>
      <c r="B28" s="1">
        <v>11.5</v>
      </c>
      <c r="C28" s="1">
        <f t="shared" si="0"/>
        <v>32.923913043478265</v>
      </c>
      <c r="D28" s="1">
        <f t="shared" si="1"/>
        <v>1963.495408493621</v>
      </c>
      <c r="E28" s="1">
        <f t="shared" si="2"/>
        <v>12086.426886676383</v>
      </c>
      <c r="BK28" s="1">
        <f t="shared" si="30"/>
        <v>50</v>
      </c>
      <c r="BL28" s="1">
        <v>5.5</v>
      </c>
      <c r="BM28" s="1">
        <f t="shared" si="31"/>
        <v>55.083333333333336</v>
      </c>
      <c r="BN28" s="1">
        <f t="shared" si="9"/>
        <v>14.809906594348707</v>
      </c>
      <c r="BO28" s="1">
        <f>(PI()*BL8)*((2*BM28)-BL8)</f>
        <v>172.26399717184032</v>
      </c>
      <c r="BP28" s="1">
        <f>(PI()*(BL8*BL8))*(BM28-((1/3)*BL8))</f>
        <v>43.131449139909869</v>
      </c>
      <c r="BQ28" s="1">
        <f>-1*((BO28-BO6)/BO6)*100</f>
        <v>91.226666666666674</v>
      </c>
      <c r="BR28" s="1">
        <f t="shared" si="65"/>
        <v>4.3566666666666691</v>
      </c>
      <c r="BS28" s="1">
        <f>BQ28-BQ26</f>
        <v>8.6933333333333422</v>
      </c>
      <c r="DO28" s="1">
        <f t="shared" si="45"/>
        <v>50</v>
      </c>
      <c r="DP28" s="1">
        <v>11</v>
      </c>
      <c r="DQ28" s="1">
        <f t="shared" si="46"/>
        <v>28.333333333333332</v>
      </c>
      <c r="DR28" s="1">
        <f t="shared" si="14"/>
        <v>29.028721409436322</v>
      </c>
      <c r="DS28" s="1">
        <f>(PI()*DP14)*((2*DQ28)-DP14)</f>
        <v>661.82885235624974</v>
      </c>
      <c r="DT28" s="1">
        <f>(PI()*(DP14*DP14))*(DQ28-((1/3)*DP14))</f>
        <v>1357.1680263507906</v>
      </c>
      <c r="DU28" s="1">
        <f>-1*((DS28-DS6)/DS6)*100</f>
        <v>66.293333333333322</v>
      </c>
      <c r="DV28" s="1">
        <f t="shared" si="66"/>
        <v>3.8533333333333246</v>
      </c>
      <c r="DW28" s="1">
        <f>DU28-DU26</f>
        <v>7.626666666666658</v>
      </c>
    </row>
    <row r="29" spans="1:127" x14ac:dyDescent="0.25">
      <c r="A29" s="1">
        <f t="shared" si="15"/>
        <v>50</v>
      </c>
      <c r="B29" s="1">
        <v>12</v>
      </c>
      <c r="C29" s="1">
        <f t="shared" si="0"/>
        <v>32.041666666666671</v>
      </c>
      <c r="D29" s="1">
        <f t="shared" si="1"/>
        <v>1963.495408493621</v>
      </c>
      <c r="E29" s="1">
        <f t="shared" si="2"/>
        <v>12685.751135195587</v>
      </c>
      <c r="BK29" s="1">
        <f t="shared" si="30"/>
        <v>50</v>
      </c>
      <c r="BL29" s="1">
        <v>5.75</v>
      </c>
      <c r="BM29" s="1">
        <f t="shared" si="31"/>
        <v>55.083333333333336</v>
      </c>
      <c r="BN29" s="1">
        <f t="shared" si="9"/>
        <v>10.484114968211035</v>
      </c>
      <c r="BO29" s="1">
        <f>(PI()*BL7)*((2*BM29)-BL7)</f>
        <v>86.328348126769527</v>
      </c>
      <c r="BP29" s="1">
        <f>(PI()*(BL7*BL7))*(BM29-((1/3)*BL7))</f>
        <v>10.799224746714915</v>
      </c>
      <c r="BQ29" s="1">
        <f>-1*((BO29-BO6)/BO6)*100</f>
        <v>95.603333333333339</v>
      </c>
      <c r="BR29" s="1">
        <f t="shared" si="65"/>
        <v>4.3766666666666652</v>
      </c>
      <c r="DO29" s="1">
        <f t="shared" si="45"/>
        <v>50</v>
      </c>
      <c r="DP29" s="1">
        <v>11.5</v>
      </c>
      <c r="DQ29" s="1">
        <f t="shared" si="46"/>
        <v>28.333333333333332</v>
      </c>
      <c r="DR29" s="1">
        <f t="shared" si="14"/>
        <v>27.282473006187203</v>
      </c>
      <c r="DS29" s="1">
        <f>(PI()*DP13)*((2*DQ29)-DP13)</f>
        <v>584.59803295550068</v>
      </c>
      <c r="DT29" s="1">
        <f>(PI()*(DP13*DP13))*(DQ29-((1/3)*DP13))</f>
        <v>1045.495855175903</v>
      </c>
      <c r="DU29" s="1">
        <f>-1*((DS29-DS6)/DS6)*100</f>
        <v>70.226666666666659</v>
      </c>
      <c r="DV29" s="1">
        <f t="shared" si="66"/>
        <v>3.9333333333333371</v>
      </c>
    </row>
    <row r="30" spans="1:127" x14ac:dyDescent="0.25">
      <c r="A30" s="1">
        <f t="shared" si="15"/>
        <v>50</v>
      </c>
      <c r="B30" s="1">
        <v>12.5</v>
      </c>
      <c r="C30" s="1">
        <f t="shared" si="0"/>
        <v>31.25</v>
      </c>
      <c r="D30" s="1">
        <f t="shared" si="1"/>
        <v>1963.4954084936207</v>
      </c>
      <c r="E30" s="1">
        <f t="shared" si="2"/>
        <v>13294.500161675558</v>
      </c>
      <c r="BK30" s="1">
        <f t="shared" si="30"/>
        <v>50</v>
      </c>
      <c r="BL30" s="1">
        <v>6</v>
      </c>
      <c r="BM30" s="1">
        <f t="shared" si="31"/>
        <v>55.083333333333336</v>
      </c>
      <c r="BN30" s="1">
        <f t="shared" si="9"/>
        <v>0</v>
      </c>
      <c r="BO30" s="1">
        <f>(PI()*BL6)*((2*BM30)-BL6)</f>
        <v>0</v>
      </c>
      <c r="BP30" s="1">
        <f>(PI()*(BL6*BL6))*(BM30-((1/3)*BL6))</f>
        <v>0</v>
      </c>
      <c r="BQ30" s="1">
        <f>-1*((BO30-BO6)/BO6)*100</f>
        <v>100</v>
      </c>
      <c r="BR30" s="1">
        <f t="shared" si="65"/>
        <v>4.3966666666666612</v>
      </c>
      <c r="BS30" s="1">
        <f>BQ30-BQ28</f>
        <v>8.7733333333333263</v>
      </c>
      <c r="BT30" s="1">
        <f>BQ30-BQ26</f>
        <v>17.466666666666669</v>
      </c>
      <c r="DO30" s="1">
        <f t="shared" si="45"/>
        <v>50</v>
      </c>
      <c r="DP30" s="1">
        <v>12</v>
      </c>
      <c r="DQ30" s="1">
        <f t="shared" si="46"/>
        <v>28.333333333333332</v>
      </c>
      <c r="DR30" s="1">
        <f t="shared" si="14"/>
        <v>25.37715508089904</v>
      </c>
      <c r="DS30" s="1">
        <f>(PI()*DP12)*((2*DQ30)-DP12)</f>
        <v>505.79641722795668</v>
      </c>
      <c r="DT30" s="1">
        <f>(PI()*(DP12*DP12))*(DQ30-((1/3)*DP12))</f>
        <v>772.8317927830891</v>
      </c>
      <c r="DU30" s="1">
        <f>-1*((DS30-DS6)/DS6)*100</f>
        <v>74.239999999999995</v>
      </c>
      <c r="DV30" s="1">
        <f t="shared" si="66"/>
        <v>4.0133333333333354</v>
      </c>
      <c r="DW30" s="1">
        <f>DU30-DU28</f>
        <v>7.9466666666666725</v>
      </c>
    </row>
    <row r="31" spans="1:127" x14ac:dyDescent="0.25">
      <c r="A31" s="1">
        <f t="shared" si="15"/>
        <v>50</v>
      </c>
      <c r="B31" s="1">
        <v>13</v>
      </c>
      <c r="C31" s="1">
        <f t="shared" si="0"/>
        <v>30.53846153846154</v>
      </c>
      <c r="D31" s="1">
        <f t="shared" si="1"/>
        <v>1963.495408493621</v>
      </c>
      <c r="E31" s="1">
        <f t="shared" si="2"/>
        <v>13913.066665197999</v>
      </c>
      <c r="BR31" s="1">
        <f>AVERAGE(BR7:BR30)</f>
        <v>4.166666666666667</v>
      </c>
      <c r="BS31" s="1">
        <f>AVERAGE(BS7:BS30)</f>
        <v>8.3333333333333339</v>
      </c>
      <c r="BT31" s="1">
        <f>AVERAGE(BT7:BT30)</f>
        <v>16.666666666666668</v>
      </c>
      <c r="BU31" s="1" t="s">
        <v>7</v>
      </c>
      <c r="DO31" s="1">
        <f t="shared" si="45"/>
        <v>50</v>
      </c>
      <c r="DP31" s="1">
        <v>12.5</v>
      </c>
      <c r="DQ31" s="1">
        <f t="shared" si="46"/>
        <v>28.333333333333332</v>
      </c>
      <c r="DR31" s="1">
        <f t="shared" si="14"/>
        <v>23.273733406281568</v>
      </c>
      <c r="DS31" s="1">
        <f>(PI()*DP11)*((2*DQ31)-DP11)</f>
        <v>425.42400517361779</v>
      </c>
      <c r="DT31" s="1">
        <f>(PI()*(DP11*DP11))*(DQ31-((1/3)*DP11))</f>
        <v>539.96123733574575</v>
      </c>
      <c r="DU31" s="1">
        <f>-1*((DS31-DS6)/DS6)*100</f>
        <v>78.333333333333329</v>
      </c>
      <c r="DV31" s="1">
        <f t="shared" si="66"/>
        <v>4.0933333333333337</v>
      </c>
    </row>
    <row r="32" spans="1:127" x14ac:dyDescent="0.25">
      <c r="A32" s="1">
        <f t="shared" si="15"/>
        <v>50</v>
      </c>
      <c r="B32" s="1">
        <v>13.5</v>
      </c>
      <c r="C32" s="1">
        <f t="shared" si="0"/>
        <v>29.898148148148149</v>
      </c>
      <c r="D32" s="1">
        <f t="shared" si="1"/>
        <v>1963.4954084936207</v>
      </c>
      <c r="E32" s="1">
        <f t="shared" si="2"/>
        <v>14541.843344844603</v>
      </c>
      <c r="DO32" s="1">
        <f t="shared" si="45"/>
        <v>50</v>
      </c>
      <c r="DP32" s="1">
        <v>13</v>
      </c>
      <c r="DQ32" s="1">
        <f t="shared" si="46"/>
        <v>28.333333333333332</v>
      </c>
      <c r="DR32" s="1">
        <f t="shared" si="14"/>
        <v>20.912516188477497</v>
      </c>
      <c r="DS32" s="1">
        <f>(PI()*DP10)*((2*DQ32)-DP10)</f>
        <v>343.48079679248406</v>
      </c>
      <c r="DT32" s="1">
        <f>(PI()*(DP10*DP10))*(DQ32-((1/3)*DP10))</f>
        <v>347.66958699727041</v>
      </c>
      <c r="DU32" s="1">
        <f>-1*((DS32-DS6)/DS6)*100</f>
        <v>82.506666666666661</v>
      </c>
      <c r="DV32" s="1">
        <f t="shared" si="66"/>
        <v>4.173333333333332</v>
      </c>
      <c r="DW32" s="1">
        <f>DU32-DU30</f>
        <v>8.2666666666666657</v>
      </c>
    </row>
    <row r="33" spans="1:128" x14ac:dyDescent="0.25">
      <c r="A33" s="1">
        <f t="shared" si="15"/>
        <v>50</v>
      </c>
      <c r="B33" s="1">
        <v>14</v>
      </c>
      <c r="C33" s="1">
        <f t="shared" si="0"/>
        <v>29.321428571428573</v>
      </c>
      <c r="D33" s="1">
        <f t="shared" si="1"/>
        <v>1963.4954084936207</v>
      </c>
      <c r="E33" s="1">
        <f t="shared" si="2"/>
        <v>15181.222899697075</v>
      </c>
      <c r="DO33" s="1">
        <f t="shared" si="45"/>
        <v>50</v>
      </c>
      <c r="DP33" s="1">
        <v>13.5</v>
      </c>
      <c r="DQ33" s="1">
        <f t="shared" si="46"/>
        <v>28.333333333333332</v>
      </c>
      <c r="DR33" s="1">
        <f t="shared" si="14"/>
        <v>18.193405398660254</v>
      </c>
      <c r="DS33" s="1">
        <f>(PI()*DP9)*((2*DQ33)-DP9)</f>
        <v>259.96679208455538</v>
      </c>
      <c r="DT33" s="1">
        <f>(PI()*(DP9*DP9))*(DQ33-((1/3)*DP9))</f>
        <v>196.74223993106079</v>
      </c>
      <c r="DU33" s="1">
        <f>-1*((DS33-DS6)/DS6)*100</f>
        <v>86.759999999999991</v>
      </c>
      <c r="DV33" s="1">
        <f t="shared" si="66"/>
        <v>4.2533333333333303</v>
      </c>
    </row>
    <row r="34" spans="1:128" x14ac:dyDescent="0.25">
      <c r="A34" s="1">
        <f t="shared" si="15"/>
        <v>50</v>
      </c>
      <c r="B34" s="1">
        <v>14.5</v>
      </c>
      <c r="C34" s="1">
        <f t="shared" si="0"/>
        <v>28.801724137931036</v>
      </c>
      <c r="D34" s="1">
        <f t="shared" si="1"/>
        <v>1963.495408493621</v>
      </c>
      <c r="E34" s="1">
        <f t="shared" si="2"/>
        <v>15831.598028837116</v>
      </c>
      <c r="DO34" s="1">
        <f t="shared" si="45"/>
        <v>50</v>
      </c>
      <c r="DP34" s="1">
        <v>14</v>
      </c>
      <c r="DQ34" s="1">
        <f t="shared" si="46"/>
        <v>28.333333333333332</v>
      </c>
      <c r="DR34" s="1">
        <f t="shared" si="14"/>
        <v>14.922019523732928</v>
      </c>
      <c r="DS34" s="1">
        <f>(PI()*DP8)*((2*DQ34)-DP8)</f>
        <v>174.88199104983181</v>
      </c>
      <c r="DT34" s="1">
        <f>(PI()*(DP8*DP8))*(DQ34-((1/3)*DP8))</f>
        <v>87.964594300514207</v>
      </c>
      <c r="DU34" s="1">
        <f>-1*((DS34-DS6)/DS6)*100</f>
        <v>91.09333333333332</v>
      </c>
      <c r="DV34" s="1">
        <f t="shared" si="66"/>
        <v>4.3333333333333286</v>
      </c>
      <c r="DW34" s="1">
        <f>DU34-DU32</f>
        <v>8.5866666666666589</v>
      </c>
    </row>
    <row r="35" spans="1:128" x14ac:dyDescent="0.25">
      <c r="A35" s="1">
        <f t="shared" si="15"/>
        <v>50</v>
      </c>
      <c r="B35" s="1">
        <v>15</v>
      </c>
      <c r="C35" s="1">
        <f t="shared" si="0"/>
        <v>28.333333333333332</v>
      </c>
      <c r="D35" s="1">
        <f t="shared" si="1"/>
        <v>1963.4954084936205</v>
      </c>
      <c r="E35" s="1">
        <f t="shared" si="2"/>
        <v>16493.361431346413</v>
      </c>
      <c r="DO35" s="1">
        <f t="shared" si="45"/>
        <v>50</v>
      </c>
      <c r="DP35" s="1">
        <v>14.5</v>
      </c>
      <c r="DQ35" s="1">
        <f t="shared" si="46"/>
        <v>28.333333333333332</v>
      </c>
      <c r="DR35" s="1">
        <f t="shared" si="14"/>
        <v>10.598742063723098</v>
      </c>
      <c r="DS35" s="1">
        <f>(PI()*DP7)*((2*DQ35)-DP7)</f>
        <v>88.226393688313351</v>
      </c>
      <c r="DT35" s="1">
        <f>(PI()*(DP7*DP7))*(DQ35-((1/3)*DP7))</f>
        <v>22.122048269028124</v>
      </c>
      <c r="DU35" s="1">
        <f>-1*((DS35-DS6)/DS6)*100</f>
        <v>95.506666666666661</v>
      </c>
      <c r="DV35" s="1">
        <f t="shared" si="66"/>
        <v>4.4133333333333411</v>
      </c>
    </row>
    <row r="36" spans="1:128" x14ac:dyDescent="0.25">
      <c r="DO36" s="1">
        <f t="shared" si="45"/>
        <v>50</v>
      </c>
      <c r="DP36" s="1">
        <v>15</v>
      </c>
      <c r="DQ36" s="1">
        <f t="shared" si="46"/>
        <v>28.333333333333332</v>
      </c>
      <c r="DR36" s="1">
        <f t="shared" si="14"/>
        <v>0</v>
      </c>
      <c r="DS36" s="1">
        <f>(PI()*DP6)*((2*DQ36)-DP6)</f>
        <v>0</v>
      </c>
      <c r="DT36" s="1">
        <f>(PI()*(DP6*DP6))*(DQ36-((1/3)*DP6))</f>
        <v>0</v>
      </c>
      <c r="DU36" s="1">
        <f>-1*((DS36-DS6)/DS6)*100</f>
        <v>100</v>
      </c>
      <c r="DV36" s="1">
        <f t="shared" si="66"/>
        <v>4.4933333333333394</v>
      </c>
      <c r="DW36" s="1">
        <f>DU36-DU34</f>
        <v>8.9066666666666805</v>
      </c>
    </row>
    <row r="37" spans="1:128" x14ac:dyDescent="0.25">
      <c r="DV37" s="1">
        <f>AVERAGE(DV7:DV36)</f>
        <v>3.3333333333333335</v>
      </c>
      <c r="DW37" s="1">
        <f>AVERAGE(DW7:DW36)</f>
        <v>6.666666666666667</v>
      </c>
      <c r="DX37" s="1" t="s">
        <v>7</v>
      </c>
    </row>
    <row r="39" spans="1:128" x14ac:dyDescent="0.25">
      <c r="E39" s="2"/>
    </row>
    <row r="40" spans="1:128" x14ac:dyDescent="0.25">
      <c r="E40" s="2"/>
    </row>
    <row r="41" spans="1:128" x14ac:dyDescent="0.25">
      <c r="E41" s="2"/>
    </row>
    <row r="44" spans="1:128" x14ac:dyDescent="0.25">
      <c r="E44" s="2"/>
    </row>
    <row r="54" spans="5:5" x14ac:dyDescent="0.25">
      <c r="E54" s="2"/>
    </row>
  </sheetData>
  <pageMargins left="0.7" right="0.7" top="0.75" bottom="0.75" header="0.3" footer="0.3"/>
  <pageSetup paperSize="9" orientation="portrait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lculator</vt:lpstr>
    </vt:vector>
  </TitlesOfParts>
  <Company>Universiteit Leid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ensen, A.C.</dc:creator>
  <cp:lastModifiedBy>Sorensen, A.C.</cp:lastModifiedBy>
  <dcterms:created xsi:type="dcterms:W3CDTF">2017-03-02T15:35:05Z</dcterms:created>
  <dcterms:modified xsi:type="dcterms:W3CDTF">2017-05-23T09:45:18Z</dcterms:modified>
</cp:coreProperties>
</file>